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3040" windowHeight="7464" tabRatio="816"/>
  </bookViews>
  <sheets>
    <sheet name="1a.Upregulated genes" sheetId="1" r:id="rId1"/>
    <sheet name="1b.Network statistics" sheetId="3" r:id="rId2"/>
    <sheet name="1c.Biological Process (GO)" sheetId="4" r:id="rId3"/>
  </sheets>
  <definedNames>
    <definedName name="_xlnm._FilterDatabase" localSheetId="2" hidden="1">'1c.Biological Process (GO)'!$A$1:$D$63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30" uniqueCount="1395">
  <si>
    <t>KLF4</t>
  </si>
  <si>
    <t>MYC</t>
  </si>
  <si>
    <t>OCT4</t>
  </si>
  <si>
    <t>SOX2</t>
  </si>
  <si>
    <t>CD11b</t>
  </si>
  <si>
    <t>IBA1</t>
  </si>
  <si>
    <t>OLIG2</t>
  </si>
  <si>
    <t>MBP</t>
  </si>
  <si>
    <t>GFAP</t>
  </si>
  <si>
    <t>S100B</t>
  </si>
  <si>
    <t>MAP2</t>
  </si>
  <si>
    <t>NEUN</t>
  </si>
  <si>
    <t>NES</t>
  </si>
  <si>
    <t>PAX6</t>
  </si>
  <si>
    <t>SOX1</t>
  </si>
  <si>
    <t>TBR1</t>
  </si>
  <si>
    <t>FOXG1</t>
  </si>
  <si>
    <t>KROX20</t>
  </si>
  <si>
    <t>PROX1</t>
  </si>
  <si>
    <t>CTIP2</t>
  </si>
  <si>
    <t>SATB2</t>
  </si>
  <si>
    <t>PSD95</t>
  </si>
  <si>
    <t>CDH2</t>
  </si>
  <si>
    <t>TTR</t>
  </si>
  <si>
    <t>Day 30 +Static</t>
  </si>
  <si>
    <t xml:space="preserve">Day 30 +Spinner </t>
  </si>
  <si>
    <t>Day 30 +O. shaker</t>
  </si>
  <si>
    <t xml:space="preserve">Day 30 +RCCS </t>
  </si>
  <si>
    <t>Day 30 +M. platform</t>
  </si>
  <si>
    <t>Day 60 +Static</t>
  </si>
  <si>
    <t xml:space="preserve">Day 60 +Spinner </t>
  </si>
  <si>
    <t>Day 60 +O. shaker</t>
  </si>
  <si>
    <t xml:space="preserve">Day 60 + RCCS </t>
  </si>
  <si>
    <t>Day 60 + M. platform</t>
  </si>
  <si>
    <t>Day 120 +Static</t>
  </si>
  <si>
    <t xml:space="preserve">Day 120 +Spinner </t>
  </si>
  <si>
    <t>Day 120 +O. shaker</t>
  </si>
  <si>
    <t xml:space="preserve">Day 120 +RCCS </t>
  </si>
  <si>
    <t>Day 120 +M. platform</t>
  </si>
  <si>
    <t>GEN İSİMLERİ</t>
  </si>
  <si>
    <t>CTIP2 (BCL11B)</t>
  </si>
  <si>
    <t>NEUN (RBFOX3)</t>
  </si>
  <si>
    <t>number of nodes:</t>
  </si>
  <si>
    <t>number of edges:</t>
  </si>
  <si>
    <t>average node degree:</t>
  </si>
  <si>
    <t>expected number of edges:</t>
  </si>
  <si>
    <t>PPI enrichment p-value:</t>
  </si>
  <si>
    <t>Day 30 +O, shaker</t>
  </si>
  <si>
    <t>Day 30 +M, platform</t>
  </si>
  <si>
    <t>Day 60 +O, shaker</t>
  </si>
  <si>
    <t>Day 60 + M, platform</t>
  </si>
  <si>
    <t>Day 120 +O, shaker</t>
  </si>
  <si>
    <t>Day 120 +M, platform</t>
  </si>
  <si>
    <t>parameters</t>
  </si>
  <si>
    <t>#term ID</t>
  </si>
  <si>
    <t>term description</t>
  </si>
  <si>
    <t>observed gene count</t>
  </si>
  <si>
    <t>background gene count</t>
  </si>
  <si>
    <t>strength</t>
  </si>
  <si>
    <t>false discovery rate</t>
  </si>
  <si>
    <t>matching proteins in your network (IDs)</t>
  </si>
  <si>
    <t>matching proteins in your network (labels)</t>
  </si>
  <si>
    <t>9606,ENSP00000339004,9606,ENSP00000349723,9606,ENSP00000355925,9606,ENSP00000363804,9606,ENSP00000374205</t>
  </si>
  <si>
    <t>FOXG1,BCL11B,PROX1,KLF4,TBR1</t>
  </si>
  <si>
    <t>GO:0021537</t>
  </si>
  <si>
    <t>Telencephalon development</t>
  </si>
  <si>
    <t>9606,ENSP00000269141,9606,ENSP00000339004,9606,ENSP00000349723,9606,ENSP00000355925,9606,ENSP00000374205</t>
  </si>
  <si>
    <t>CDH2,FOXG1,BCL11B,PROX1,TBR1</t>
  </si>
  <si>
    <t>GO:0045165</t>
  </si>
  <si>
    <t>Cell fate commitment</t>
  </si>
  <si>
    <t>GO:0045664</t>
  </si>
  <si>
    <t>Regulation of neuron differentiation</t>
  </si>
  <si>
    <t>9606,ENSP00000269141,9606,ENSP00000339004,9606,ENSP00000349723,9606,ENSP00000355925,9606,ENSP00000363804,9606,ENSP00000374205</t>
  </si>
  <si>
    <t>CDH2,FOXG1,BCL11B,PROX1,KLF4,TBR1</t>
  </si>
  <si>
    <t>GO:0021543</t>
  </si>
  <si>
    <t>Pallium development</t>
  </si>
  <si>
    <t>9606,ENSP00000269141,9606,ENSP00000339004,9606,ENSP00000355925,9606,ENSP00000374205</t>
  </si>
  <si>
    <t>CDH2,FOXG1,PROX1,TBR1</t>
  </si>
  <si>
    <t>GO:0021953</t>
  </si>
  <si>
    <t>Central nervous system neuron differentiation</t>
  </si>
  <si>
    <t>9606,ENSP00000339004,9606,ENSP00000349723,9606,ENSP00000355925,9606,ENSP00000374205</t>
  </si>
  <si>
    <t>FOXG1,BCL11B,PROX1,TBR1</t>
  </si>
  <si>
    <t>GO:0001709</t>
  </si>
  <si>
    <t>Cell fate determination</t>
  </si>
  <si>
    <t>9606,ENSP00000339004,9606,ENSP00000355925,9606,ENSP00000363804</t>
  </si>
  <si>
    <t>FOXG1,PROX1,KLF4</t>
  </si>
  <si>
    <t>GO:0021879</t>
  </si>
  <si>
    <t>Forebrain neuron differentiation</t>
  </si>
  <si>
    <t>9606,ENSP00000339004,9606,ENSP00000349723,9606,ENSP00000374205</t>
  </si>
  <si>
    <t>FOXG1,BCL11B,TBR1</t>
  </si>
  <si>
    <t>GO:0048663</t>
  </si>
  <si>
    <t>Neuron fate commitment</t>
  </si>
  <si>
    <t>GO:2000177</t>
  </si>
  <si>
    <t>Regulation of neural precursor cell proliferation</t>
  </si>
  <si>
    <t>9606,ENSP00000269141,9606,ENSP00000339004,9606,ENSP00000355925</t>
  </si>
  <si>
    <t>CDH2,FOXG1,PROX1</t>
  </si>
  <si>
    <t>GO:0021902</t>
  </si>
  <si>
    <t>Commitment of neuronal cell to specific neuron type in forebrain</t>
  </si>
  <si>
    <t>9606,ENSP00000349723,9606,ENSP00000374205</t>
  </si>
  <si>
    <t>BCL11B,TBR1</t>
  </si>
  <si>
    <t>GO:0031077</t>
  </si>
  <si>
    <t>Post-embryonic camera-type eye development</t>
  </si>
  <si>
    <t>9606,ENSP00000349723,9606,ENSP00000363804</t>
  </si>
  <si>
    <t>BCL11B,KLF4</t>
  </si>
  <si>
    <t>GO:0009887</t>
  </si>
  <si>
    <t>Animal organ morphogenesis</t>
  </si>
  <si>
    <t>GO:0021987</t>
  </si>
  <si>
    <t>Cerebral cortex development</t>
  </si>
  <si>
    <t>9606,ENSP00000269141,9606,ENSP00000339004,9606,ENSP00000374205</t>
  </si>
  <si>
    <t>CDH2,FOXG1,TBR1</t>
  </si>
  <si>
    <t>GO:0009653</t>
  </si>
  <si>
    <t>Anatomical structure morphogenesis</t>
  </si>
  <si>
    <t>GO:0019827</t>
  </si>
  <si>
    <t>Stem cell population maintenance</t>
  </si>
  <si>
    <t>9606,ENSP00000269141,9606,ENSP00000355925,9606,ENSP00000363804</t>
  </si>
  <si>
    <t>CDH2,PROX1,KLF4</t>
  </si>
  <si>
    <t>GO:0060429</t>
  </si>
  <si>
    <t>Epithelium development</t>
  </si>
  <si>
    <t>9606,ENSP00000269141,9606,ENSP00000349723,9606,ENSP00000355925,9606,ENSP00000363804,9606,ENSP00000374205</t>
  </si>
  <si>
    <t>CDH2,BCL11B,PROX1,KLF4,TBR1</t>
  </si>
  <si>
    <t>GO:0007423</t>
  </si>
  <si>
    <t>Sensory organ development</t>
  </si>
  <si>
    <t>9606,ENSP00000339004,9606,ENSP00000349723,9606,ENSP00000355925,9606,ENSP00000363804</t>
  </si>
  <si>
    <t>FOXG1,BCL11B,PROX1,KLF4</t>
  </si>
  <si>
    <t>GO:0048598</t>
  </si>
  <si>
    <t>Embryonic morphogenesis</t>
  </si>
  <si>
    <t>9606,ENSP00000339004,9606,ENSP00000355925,9606,ENSP00000363804,9606,ENSP00000374205</t>
  </si>
  <si>
    <t>FOXG1,PROX1,KLF4,TBR1</t>
  </si>
  <si>
    <t>GO:0097150</t>
  </si>
  <si>
    <t>Neuronal stem cell population maintenance</t>
  </si>
  <si>
    <t>9606,ENSP00000269141,9606,ENSP00000355925</t>
  </si>
  <si>
    <t>CDH2,PROX1</t>
  </si>
  <si>
    <t>GO:0030855</t>
  </si>
  <si>
    <t>Epithelial cell differentiation</t>
  </si>
  <si>
    <t>9606,ENSP00000269141,9606,ENSP00000349723,9606,ENSP00000355925,9606,ENSP00000363804</t>
  </si>
  <si>
    <t>CDH2,BCL11B,PROX1,KLF4</t>
  </si>
  <si>
    <t>GO:0000902</t>
  </si>
  <si>
    <t>Cell morphogenesis</t>
  </si>
  <si>
    <t>9606,ENSP00000269141,9606,ENSP00000339004,9606,ENSP00000349723,9606,ENSP00000355925</t>
  </si>
  <si>
    <t>CDH2,FOXG1,BCL11B,PROX1</t>
  </si>
  <si>
    <t>GO:0042127</t>
  </si>
  <si>
    <t>Regulation of cell population proliferation</t>
  </si>
  <si>
    <t>9606,ENSP00000269141,9606,ENSP00000339004,9606,ENSP00000349723,9606,ENSP00000355925,9606,ENSP00000363804</t>
  </si>
  <si>
    <t>CDH2,FOXG1,BCL11B,PROX1,KLF4</t>
  </si>
  <si>
    <t>GO:0048513</t>
  </si>
  <si>
    <t>Animal organ development</t>
  </si>
  <si>
    <t>GO:0048562</t>
  </si>
  <si>
    <t>Embryonic organ morphogenesis</t>
  </si>
  <si>
    <t>9606,ENSP00000339004,9606,ENSP00000355925,9606,ENSP00000374205</t>
  </si>
  <si>
    <t>FOXG1,PROX1,TBR1</t>
  </si>
  <si>
    <t>GO:0000122</t>
  </si>
  <si>
    <t>Negative regulation of transcription by rna polymerase ii</t>
  </si>
  <si>
    <t>GO:0016477</t>
  </si>
  <si>
    <t>Cell migration</t>
  </si>
  <si>
    <t>GO:0043010</t>
  </si>
  <si>
    <t>Camera-type eye development</t>
  </si>
  <si>
    <t>9606,ENSP00000349723,9606,ENSP00000355925,9606,ENSP00000363804</t>
  </si>
  <si>
    <t>BCL11B,PROX1,KLF4</t>
  </si>
  <si>
    <t>GO:2000179</t>
  </si>
  <si>
    <t>Positive regulation of neural precursor cell proliferation</t>
  </si>
  <si>
    <t>9606,ENSP00000339004,9606,ENSP00000355925</t>
  </si>
  <si>
    <t>FOXG1,PROX1</t>
  </si>
  <si>
    <t>CD11b (ITGAM)</t>
  </si>
  <si>
    <t>KROX20 (EGR2)</t>
  </si>
  <si>
    <t>GO:0007420</t>
  </si>
  <si>
    <t>Brain development</t>
  </si>
  <si>
    <t>9606,ENSP00000242480,9606,ENSP00000269141,9606,ENSP00000331040,9606,ENSP00000339004,9606,ENSP00000349723,9606,ENSP00000441691</t>
  </si>
  <si>
    <t>EGR2,CDH2,OLIG2,FOXG1,BCL11B,ITGAM</t>
  </si>
  <si>
    <t>GO:0030900</t>
  </si>
  <si>
    <t>Forebrain development</t>
  </si>
  <si>
    <t>9606,ENSP00000269141,9606,ENSP00000331040,9606,ENSP00000339004,9606,ENSP00000349723,9606,ENSP00000441691</t>
  </si>
  <si>
    <t>CDH2,OLIG2,FOXG1,BCL11B,ITGAM</t>
  </si>
  <si>
    <t>GO:0050767</t>
  </si>
  <si>
    <t>Regulation of neurogenesis</t>
  </si>
  <si>
    <t>GO:0042063</t>
  </si>
  <si>
    <t>Gliogenesis</t>
  </si>
  <si>
    <t>9606,ENSP00000242480,9606,ENSP00000269141,9606,ENSP00000331040,9606,ENSP00000339004</t>
  </si>
  <si>
    <t>EGR2,CDH2,OLIG2,FOXG1</t>
  </si>
  <si>
    <t>9606,ENSP00000331040,9606,ENSP00000339004,9606,ENSP00000349723,9606,ENSP00000363804</t>
  </si>
  <si>
    <t>OLIG2,FOXG1,BCL11B,KLF4</t>
  </si>
  <si>
    <t>9606,ENSP00000331040,9606,ENSP00000339004,9606,ENSP00000349723</t>
  </si>
  <si>
    <t>OLIG2,FOXG1,BCL11B</t>
  </si>
  <si>
    <t>GO:0007399</t>
  </si>
  <si>
    <t>Nervous system development</t>
  </si>
  <si>
    <t>GO:0014013</t>
  </si>
  <si>
    <t>Regulation of gliogenesis</t>
  </si>
  <si>
    <t>9606,ENSP00000242480,9606,ENSP00000269141,9606,ENSP00000331040</t>
  </si>
  <si>
    <t>EGR2,CDH2,OLIG2</t>
  </si>
  <si>
    <t>GO:0010001</t>
  </si>
  <si>
    <t>Glial cell differentiation</t>
  </si>
  <si>
    <t>TUJ1 (TUBB3)</t>
  </si>
  <si>
    <t>9606,ENSP00000363804,9606,ENSP00000479618</t>
  </si>
  <si>
    <t>KLF4,MYC</t>
  </si>
  <si>
    <t>TUBB3</t>
  </si>
  <si>
    <t>OCT4 (POU5F1)</t>
  </si>
  <si>
    <t>1.33e-15</t>
  </si>
  <si>
    <t>9606,ENSP00000259915,9606,ENSP00000339004,9606,ENSP00000355925,9606,ENSP00000363804,9606,ENSP00000404100</t>
  </si>
  <si>
    <t>POU5F1,FOXG1,PROX1,KLF4,PAX6</t>
  </si>
  <si>
    <t>9606,ENSP00000242480,9606,ENSP00000269141,9606,ENSP00000331040,9606,ENSP00000339004,9606,ENSP00000355925,9606,ENSP00000380958,9606,ENSP00000404100,9606,ENSP00000441691</t>
  </si>
  <si>
    <t>EGR2,CDH2,OLIG2,FOXG1,PROX1,MBP,PAX6,ITGAM</t>
  </si>
  <si>
    <t>9606,ENSP00000259915,9606,ENSP00000331040,9606,ENSP00000339004,9606,ENSP00000355925,9606,ENSP00000363804,9606,ENSP00000404100</t>
  </si>
  <si>
    <t>POU5F1,OLIG2,FOXG1,PROX1,KLF4,PAX6</t>
  </si>
  <si>
    <t>9606,ENSP00000242480,9606,ENSP00000259915,9606,ENSP00000269141,9606,ENSP00000320295,9606,ENSP00000331040,9606,ENSP00000339004,9606,ENSP00000355925,9606,ENSP00000363804,9606,ENSP00000380958,9606,ENSP00000404100,9606,ENSP00000441691,9606,ENSP00000479618</t>
  </si>
  <si>
    <t>EGR2,POU5F1,CDH2,TUBB3,OLIG2,FOXG1,PROX1,KLF4,MBP,PAX6,ITGAM,MYC</t>
  </si>
  <si>
    <t>GO:0051094</t>
  </si>
  <si>
    <t>Positive regulation of developmental process</t>
  </si>
  <si>
    <t>9606,ENSP00000242480,9606,ENSP00000259915,9606,ENSP00000269141,9606,ENSP00000331040,9606,ENSP00000339004,9606,ENSP00000355925,9606,ENSP00000363804,9606,ENSP00000404100,9606,ENSP00000479618</t>
  </si>
  <si>
    <t>EGR2,POU5F1,CDH2,OLIG2,FOXG1,PROX1,KLF4,PAX6,MYC</t>
  </si>
  <si>
    <t>GO:2000026</t>
  </si>
  <si>
    <t>Regulation of multicellular organismal development</t>
  </si>
  <si>
    <t>9606,ENSP00000242480,9606,ENSP00000259915,9606,ENSP00000269141,9606,ENSP00000331040,9606,ENSP00000339004,9606,ENSP00000355925,9606,ENSP00000363804,9606,ENSP00000380958,9606,ENSP00000404100,9606,ENSP00000479618</t>
  </si>
  <si>
    <t>EGR2,POU5F1,CDH2,OLIG2,FOXG1,PROX1,KLF4,MBP,PAX6,MYC</t>
  </si>
  <si>
    <t>9606,ENSP00000269141,9606,ENSP00000331040,9606,ENSP00000339004,9606,ENSP00000355925,9606,ENSP00000404100,9606,ENSP00000441691</t>
  </si>
  <si>
    <t>CDH2,OLIG2,FOXG1,PROX1,PAX6,ITGAM</t>
  </si>
  <si>
    <t>9606,ENSP00000242480,9606,ENSP00000269141,9606,ENSP00000320295,9606,ENSP00000331040,9606,ENSP00000339004,9606,ENSP00000355925,9606,ENSP00000363804,9606,ENSP00000380958,9606,ENSP00000404100,9606,ENSP00000441691</t>
  </si>
  <si>
    <t>EGR2,CDH2,TUBB3,OLIG2,FOXG1,PROX1,KLF4,MBP,PAX6,ITGAM</t>
  </si>
  <si>
    <t>GO:0009888</t>
  </si>
  <si>
    <t>Tissue development</t>
  </si>
  <si>
    <t>9606,ENSP00000242480,9606,ENSP00000259915,9606,ENSP00000269141,9606,ENSP00000320295,9606,ENSP00000355925,9606,ENSP00000363804,9606,ENSP00000404100,9606,ENSP00000441691,9606,ENSP00000479618</t>
  </si>
  <si>
    <t>EGR2,POU5F1,CDH2,TUBB3,PROX1,KLF4,PAX6,ITGAM,MYC</t>
  </si>
  <si>
    <t>GO:0051240</t>
  </si>
  <si>
    <t>Positive regulation of multicellular organismal process</t>
  </si>
  <si>
    <t>9606,ENSP00000242480,9606,ENSP00000259915,9606,ENSP00000331040,9606,ENSP00000339004,9606,ENSP00000355925,9606,ENSP00000363804,9606,ENSP00000380958,9606,ENSP00000404100,9606,ENSP00000479618</t>
  </si>
  <si>
    <t>EGR2,POU5F1,OLIG2,FOXG1,PROX1,KLF4,MBP,PAX6,MYC</t>
  </si>
  <si>
    <t>9606,ENSP00000242480,9606,ENSP00000269141,9606,ENSP00000331040,9606,ENSP00000339004,9606,ENSP00000404100</t>
  </si>
  <si>
    <t>EGR2,CDH2,OLIG2,FOXG1,PAX6</t>
  </si>
  <si>
    <t>9606,ENSP00000269141,9606,ENSP00000339004,9606,ENSP00000355925,9606,ENSP00000404100</t>
  </si>
  <si>
    <t>CDH2,FOXG1,PROX1,PAX6</t>
  </si>
  <si>
    <t>GO:0045595</t>
  </si>
  <si>
    <t>Regulation of cell differentiation</t>
  </si>
  <si>
    <t>9606,ENSP00000242480,9606,ENSP00000269141,9606,ENSP00000331040,9606,ENSP00000339004,9606,ENSP00000355925,9606,ENSP00000363804,9606,ENSP00000404100</t>
  </si>
  <si>
    <t>EGR2,CDH2,OLIG2,FOXG1,PROX1,KLF4,PAX6</t>
  </si>
  <si>
    <t>9606,ENSP00000259915,9606,ENSP00000331040,9606,ENSP00000339004,9606,ENSP00000355925,9606,ENSP00000363804,9606,ENSP00000404100,9606,ENSP00000479618</t>
  </si>
  <si>
    <t>POU5F1,OLIG2,FOXG1,PROX1,KLF4,PAX6,MYC</t>
  </si>
  <si>
    <t>9606,ENSP00000242480,9606,ENSP00000259915,9606,ENSP00000269141,9606,ENSP00000320295,9606,ENSP00000339004,9606,ENSP00000355925,9606,ENSP00000363804,9606,ENSP00000404100,9606,ENSP00000479618</t>
  </si>
  <si>
    <t>EGR2,POU5F1,CDH2,TUBB3,FOXG1,PROX1,KLF4,PAX6,MYC</t>
  </si>
  <si>
    <t>GO:0048699</t>
  </si>
  <si>
    <t>Generation of neurons</t>
  </si>
  <si>
    <t>9606,ENSP00000242480,9606,ENSP00000269141,9606,ENSP00000320295,9606,ENSP00000331040,9606,ENSP00000339004,9606,ENSP00000355925,9606,ENSP00000363804,9606,ENSP00000404100</t>
  </si>
  <si>
    <t>EGR2,CDH2,TUBB3,OLIG2,FOXG1,PROX1,KLF4,PAX6</t>
  </si>
  <si>
    <t>9606,ENSP00000259915,9606,ENSP00000269141,9606,ENSP00000355925,9606,ENSP00000363804</t>
  </si>
  <si>
    <t>POU5F1,CDH2,PROX1,KLF4</t>
  </si>
  <si>
    <t>9606,ENSP00000269141,9606,ENSP00000331040,9606,ENSP00000339004,9606,ENSP00000355925,9606,ENSP00000363804,9606,ENSP00000404100</t>
  </si>
  <si>
    <t>CDH2,OLIG2,FOXG1,PROX1,KLF4,PAX6</t>
  </si>
  <si>
    <t>9606,ENSP00000242480,9606,ENSP00000269141,9606,ENSP00000320295,9606,ENSP00000339004,9606,ENSP00000355925,9606,ENSP00000404100</t>
  </si>
  <si>
    <t>EGR2,CDH2,TUBB3,FOXG1,PROX1,PAX6</t>
  </si>
  <si>
    <t>9606,ENSP00000242480,9606,ENSP00000269141,9606,ENSP00000331040,9606,ENSP00000404100</t>
  </si>
  <si>
    <t>EGR2,CDH2,OLIG2,PAX6</t>
  </si>
  <si>
    <t>9606,ENSP00000331040,9606,ENSP00000339004,9606,ENSP00000355925,9606,ENSP00000404100</t>
  </si>
  <si>
    <t>OLIG2,FOXG1,PROX1,PAX6</t>
  </si>
  <si>
    <t>GO:0040011</t>
  </si>
  <si>
    <t>Locomotion</t>
  </si>
  <si>
    <t>9606,ENSP00000242480,9606,ENSP00000269141,9606,ENSP00000320295,9606,ENSP00000339004,9606,ENSP00000355925,9606,ENSP00000404100,9606,ENSP00000441691</t>
  </si>
  <si>
    <t>EGR2,CDH2,TUBB3,FOXG1,PROX1,PAX6,ITGAM</t>
  </si>
  <si>
    <t>GO:0009786</t>
  </si>
  <si>
    <t>Regulation of asymmetric cell division</t>
  </si>
  <si>
    <t>9606,ENSP00000259915,9606,ENSP00000404100</t>
  </si>
  <si>
    <t>POU5F1,PAX6</t>
  </si>
  <si>
    <t>9606,ENSP00000339004,9606,ENSP00000355925,9606,ENSP00000404100</t>
  </si>
  <si>
    <t>FOXG1,PROX1,PAX6</t>
  </si>
  <si>
    <t>GO:0021778</t>
  </si>
  <si>
    <t>Oligodendrocyte cell fate specification</t>
  </si>
  <si>
    <t>9606,ENSP00000331040,9606,ENSP00000404100</t>
  </si>
  <si>
    <t>OLIG2,PAX6</t>
  </si>
  <si>
    <t>GO:0030154</t>
  </si>
  <si>
    <t>Cell differentiation</t>
  </si>
  <si>
    <t>9606,ENSP00000242480,9606,ENSP00000259915,9606,ENSP00000269141,9606,ENSP00000320295,9606,ENSP00000331040,9606,ENSP00000339004,9606,ENSP00000355925,9606,ENSP00000363804,9606,ENSP00000404100,9606,ENSP00000441691</t>
  </si>
  <si>
    <t>EGR2,POU5F1,CDH2,TUBB3,OLIG2,FOXG1,PROX1,KLF4,PAX6,ITGAM</t>
  </si>
  <si>
    <t>GO:0050769</t>
  </si>
  <si>
    <t>Positive regulation of neurogenesis</t>
  </si>
  <si>
    <t>9606,ENSP00000242480,9606,ENSP00000331040,9606,ENSP00000339004,9606,ENSP00000355925,9606,ENSP00000404100</t>
  </si>
  <si>
    <t>EGR2,OLIG2,FOXG1,PROX1,PAX6</t>
  </si>
  <si>
    <t>9606,ENSP00000331040,9606,ENSP00000339004,9606,ENSP00000404100</t>
  </si>
  <si>
    <t>OLIG2,FOXG1,PAX6</t>
  </si>
  <si>
    <t>GO:0065009</t>
  </si>
  <si>
    <t>Regulation of molecular function</t>
  </si>
  <si>
    <t>9606,ENSP00000237014,9606,ENSP00000242480,9606,ENSP00000259915,9606,ENSP00000331040,9606,ENSP00000339004,9606,ENSP00000355925,9606,ENSP00000363804,9606,ENSP00000380958,9606,ENSP00000404100,9606,ENSP00000441691,9606,ENSP00000479618</t>
  </si>
  <si>
    <t>TTR,EGR2,POU5F1,OLIG2,FOXG1,PROX1,KLF4,MBP,PAX6,ITGAM,MYC</t>
  </si>
  <si>
    <t>GO:1904798</t>
  </si>
  <si>
    <t>Positive regulation of core promoter binding</t>
  </si>
  <si>
    <t>9606,ENSP00000363804,9606,ENSP00000404100</t>
  </si>
  <si>
    <t>KLF4,PAX6</t>
  </si>
  <si>
    <t>GO:0006928</t>
  </si>
  <si>
    <t>Movement of cell or subcellular component</t>
  </si>
  <si>
    <t>GO:0000904</t>
  </si>
  <si>
    <t>Cell morphogenesis involved in differentiation</t>
  </si>
  <si>
    <t>9606,ENSP00000242480,9606,ENSP00000320295,9606,ENSP00000339004,9606,ENSP00000355925,9606,ENSP00000404100</t>
  </si>
  <si>
    <t>EGR2,TUBB3,FOXG1,PROX1,PAX6</t>
  </si>
  <si>
    <t>GO:0045597</t>
  </si>
  <si>
    <t>Positive regulation of cell differentiation</t>
  </si>
  <si>
    <t>9606,ENSP00000242480,9606,ENSP00000269141,9606,ENSP00000331040,9606,ENSP00000339004,9606,ENSP00000355925,9606,ENSP00000404100</t>
  </si>
  <si>
    <t>EGR2,CDH2,OLIG2,FOXG1,PROX1,PAX6</t>
  </si>
  <si>
    <t>GO:0001708</t>
  </si>
  <si>
    <t>Cell fate specification</t>
  </si>
  <si>
    <t>9606,ENSP00000259915,9606,ENSP00000331040,9606,ENSP00000404100</t>
  </si>
  <si>
    <t>POU5F1,OLIG2,PAX6</t>
  </si>
  <si>
    <t>GO:0007411</t>
  </si>
  <si>
    <t>Axon guidance</t>
  </si>
  <si>
    <t>9606,ENSP00000242480,9606,ENSP00000320295,9606,ENSP00000339004,9606,ENSP00000404100</t>
  </si>
  <si>
    <t>EGR2,TUBB3,FOXG1,PAX6</t>
  </si>
  <si>
    <t>GO:0030182</t>
  </si>
  <si>
    <t>Neuron differentiation</t>
  </si>
  <si>
    <t>9606,ENSP00000242480,9606,ENSP00000320295,9606,ENSP00000331040,9606,ENSP00000339004,9606,ENSP00000355925,9606,ENSP00000404100</t>
  </si>
  <si>
    <t>EGR2,TUBB3,OLIG2,FOXG1,PROX1,PAX6</t>
  </si>
  <si>
    <t>GO:0034115</t>
  </si>
  <si>
    <t>Negative regulation of heterotypic cell-cell adhesion</t>
  </si>
  <si>
    <t>9606,ENSP00000363804,9606,ENSP00000380958</t>
  </si>
  <si>
    <t>KLF4,MBP</t>
  </si>
  <si>
    <t>GO:0032989</t>
  </si>
  <si>
    <t>Cellular component morphogenesis</t>
  </si>
  <si>
    <t>GO:0022603</t>
  </si>
  <si>
    <t>Regulation of anatomical structure morphogenesis</t>
  </si>
  <si>
    <t>9606,ENSP00000259915,9606,ENSP00000269141,9606,ENSP00000355925,9606,ENSP00000363804,9606,ENSP00000380958,9606,ENSP00000479618</t>
  </si>
  <si>
    <t>POU5F1,CDH2,PROX1,KLF4,MBP,MYC</t>
  </si>
  <si>
    <t>GO:0002065</t>
  </si>
  <si>
    <t>Columnar/cuboidal epithelial cell differentiation</t>
  </si>
  <si>
    <t>9606,ENSP00000269141,9606,ENSP00000355925,9606,ENSP00000404100</t>
  </si>
  <si>
    <t>CDH2,PROX1,PAX6</t>
  </si>
  <si>
    <t>GO:0051172</t>
  </si>
  <si>
    <t>Negative regulation of nitrogen compound metabolic process</t>
  </si>
  <si>
    <t>9606,ENSP00000259915,9606,ENSP00000331040,9606,ENSP00000339004,9606,ENSP00000355925,9606,ENSP00000363804,9606,ENSP00000404100,9606,ENSP00000441691,9606,ENSP00000479618</t>
  </si>
  <si>
    <t>POU5F1,OLIG2,FOXG1,PROX1,KLF4,PAX6,ITGAM,MYC</t>
  </si>
  <si>
    <t>GO:0048522</t>
  </si>
  <si>
    <t>Positive regulation of cellular process</t>
  </si>
  <si>
    <t>9606,ENSP00000242480,9606,ENSP00000259915,9606,ENSP00000269141,9606,ENSP00000331040,9606,ENSP00000339004,9606,ENSP00000355925,9606,ENSP00000363804,9606,ENSP00000380958,9606,ENSP00000404100,9606,ENSP00000441691,9606,ENSP00000479618</t>
  </si>
  <si>
    <t>EGR2,POU5F1,CDH2,OLIG2,FOXG1,PROX1,KLF4,MBP,PAX6,ITGAM,MYC</t>
  </si>
  <si>
    <t>GO:0021510</t>
  </si>
  <si>
    <t>Spinal cord development</t>
  </si>
  <si>
    <t>9606,ENSP00000331040,9606,ENSP00000355925,9606,ENSP00000404100</t>
  </si>
  <si>
    <t>OLIG2,PROX1,PAX6</t>
  </si>
  <si>
    <t>GO:0042552</t>
  </si>
  <si>
    <t>Myelination</t>
  </si>
  <si>
    <t>9606,ENSP00000242480,9606,ENSP00000331040,9606,ENSP00000380958</t>
  </si>
  <si>
    <t>EGR2,OLIG2,MBP</t>
  </si>
  <si>
    <t>GO:0031325</t>
  </si>
  <si>
    <t>Positive regulation of cellular metabolic process</t>
  </si>
  <si>
    <t>9606,ENSP00000242480,9606,ENSP00000259915,9606,ENSP00000269141,9606,ENSP00000355925,9606,ENSP00000363804,9606,ENSP00000380958,9606,ENSP00000404100,9606,ENSP00000441691,9606,ENSP00000479618</t>
  </si>
  <si>
    <t>EGR2,POU5F1,CDH2,PROX1,KLF4,MBP,PAX6,ITGAM,MYC</t>
  </si>
  <si>
    <t>9606,ENSP00000269141,9606,ENSP00000339004,9606,ENSP00000404100</t>
  </si>
  <si>
    <t>CDH2,FOXG1,PAX6</t>
  </si>
  <si>
    <t>GO:0060850</t>
  </si>
  <si>
    <t>Regulation of transcription involved in cell fate commitment</t>
  </si>
  <si>
    <t>9606,ENSP00000355925,9606,ENSP00000404100</t>
  </si>
  <si>
    <t>PROX1,PAX6</t>
  </si>
  <si>
    <t>GO:2000341</t>
  </si>
  <si>
    <t>Regulation of chemokine (c-x-c motif) ligand 2 production</t>
  </si>
  <si>
    <t>GO:0051171</t>
  </si>
  <si>
    <t>Regulation of nitrogen compound metabolic process</t>
  </si>
  <si>
    <t>GO:0031324</t>
  </si>
  <si>
    <t>Negative regulation of cellular metabolic process</t>
  </si>
  <si>
    <t>GO:0045944</t>
  </si>
  <si>
    <t>Positive regulation of transcription by rna polymerase ii</t>
  </si>
  <si>
    <t>9606,ENSP00000242480,9606,ENSP00000259915,9606,ENSP00000355925,9606,ENSP00000363804,9606,ENSP00000404100,9606,ENSP00000479618</t>
  </si>
  <si>
    <t>EGR2,POU5F1,PROX1,KLF4,PAX6,MYC</t>
  </si>
  <si>
    <t>GO:0080090</t>
  </si>
  <si>
    <t>Regulation of primary metabolic process</t>
  </si>
  <si>
    <t>GO:0002052</t>
  </si>
  <si>
    <t>Positive regulation of neuroblast proliferation</t>
  </si>
  <si>
    <t>9606,ENSP00000339004,9606,ENSP00000404100</t>
  </si>
  <si>
    <t>FOXG1,PAX6</t>
  </si>
  <si>
    <t>GO:0048523</t>
  </si>
  <si>
    <t>Negative regulation of cellular process</t>
  </si>
  <si>
    <t>9606,ENSP00000259915,9606,ENSP00000269141,9606,ENSP00000331040,9606,ENSP00000339004,9606,ENSP00000355925,9606,ENSP00000363804,9606,ENSP00000380958,9606,ENSP00000404100,9606,ENSP00000441691,9606,ENSP00000479618</t>
  </si>
  <si>
    <t>POU5F1,CDH2,OLIG2,FOXG1,PROX1,KLF4,MBP,PAX6,ITGAM,MYC</t>
  </si>
  <si>
    <t>GO:0031323</t>
  </si>
  <si>
    <t>Regulation of cellular metabolic process</t>
  </si>
  <si>
    <t>GO:0048596</t>
  </si>
  <si>
    <t>Embryonic camera-type eye morphogenesis</t>
  </si>
  <si>
    <t>GO:0060795</t>
  </si>
  <si>
    <t>Cell fate commitment involved in formation of primary germ layer</t>
  </si>
  <si>
    <t>9606,ENSP00000259915,9606,ENSP00000363804</t>
  </si>
  <si>
    <t>POU5F1,KLF4</t>
  </si>
  <si>
    <t>GO:0048646</t>
  </si>
  <si>
    <t>Anatomical structure formation involved in morphogenesis</t>
  </si>
  <si>
    <t>9606,ENSP00000242480,9606,ENSP00000259915,9606,ENSP00000355925,9606,ENSP00000363804,9606,ENSP00000404100</t>
  </si>
  <si>
    <t>EGR2,POU5F1,PROX1,KLF4,PAX6</t>
  </si>
  <si>
    <t>9606,ENSP00000269141,9606,ENSP00000339004,9606,ENSP00000355925,9606,ENSP00000404100,9606,ENSP00000441691</t>
  </si>
  <si>
    <t>CDH2,FOXG1,PROX1,PAX6,ITGAM</t>
  </si>
  <si>
    <t>GO:0021522</t>
  </si>
  <si>
    <t>Spinal cord motor neuron differentiation</t>
  </si>
  <si>
    <t>9606,ENSP00000269141,9606,ENSP00000339004,9606,ENSP00000355925,9606,ENSP00000404100,9606,ENSP00000479618</t>
  </si>
  <si>
    <t>CDH2,FOXG1,PROX1,PAX6,MYC</t>
  </si>
  <si>
    <t>GO:0051302</t>
  </si>
  <si>
    <t>Regulation of cell division</t>
  </si>
  <si>
    <t>9606,ENSP00000259915,9606,ENSP00000404100,9606,ENSP00000479618</t>
  </si>
  <si>
    <t>POU5F1,PAX6,MYC</t>
  </si>
  <si>
    <t>GO:0051973</t>
  </si>
  <si>
    <t>Positive regulation of telomerase activity</t>
  </si>
  <si>
    <t>GO:0051093</t>
  </si>
  <si>
    <t>Negative regulation of developmental process</t>
  </si>
  <si>
    <t>9606,ENSP00000331040,9606,ENSP00000339004,9606,ENSP00000363804,9606,ENSP00000404100,9606,ENSP00000479618</t>
  </si>
  <si>
    <t>OLIG2,FOXG1,KLF4,PAX6,MYC</t>
  </si>
  <si>
    <t>GO:0010628</t>
  </si>
  <si>
    <t>Positive regulation of gene expression</t>
  </si>
  <si>
    <t>9606,ENSP00000242480,9606,ENSP00000259915,9606,ENSP00000355925,9606,ENSP00000363804,9606,ENSP00000380958,9606,ENSP00000404100,9606,ENSP00000479618</t>
  </si>
  <si>
    <t>EGR2,POU5F1,PROX1,KLF4,MBP,PAX6,MYC</t>
  </si>
  <si>
    <t>GO:0051173</t>
  </si>
  <si>
    <t>Positive regulation of nitrogen compound metabolic process</t>
  </si>
  <si>
    <t>9606,ENSP00000242480,9606,ENSP00000259915,9606,ENSP00000269141,9606,ENSP00000355925,9606,ENSP00000363804,9606,ENSP00000380958,9606,ENSP00000404100,9606,ENSP00000479618</t>
  </si>
  <si>
    <t>EGR2,POU5F1,CDH2,PROX1,KLF4,MBP,PAX6,MYC</t>
  </si>
  <si>
    <t>GO:0016043</t>
  </si>
  <si>
    <t>Cellular component organization</t>
  </si>
  <si>
    <t>9606,ENSP00000237014,9606,ENSP00000242480,9606,ENSP00000269141,9606,ENSP00000320295,9606,ENSP00000339004,9606,ENSP00000355925,9606,ENSP00000380958,9606,ENSP00000404100,9606,ENSP00000441691,9606,ENSP00000479618</t>
  </si>
  <si>
    <t>TTR,EGR2,CDH2,TUBB3,FOXG1,PROX1,MBP,PAX6,ITGAM,MYC</t>
  </si>
  <si>
    <t>GO:0002067</t>
  </si>
  <si>
    <t>Glandular epithelial cell differentiation</t>
  </si>
  <si>
    <t>9606,ENSP00000269141,9606,ENSP00000339004,9606,ENSP00000355925,9606,ENSP00000363804,9606,ENSP00000404100,9606,ENSP00000479618</t>
  </si>
  <si>
    <t>CDH2,FOXG1,PROX1,KLF4,PAX6,MYC</t>
  </si>
  <si>
    <t>GO:0042221</t>
  </si>
  <si>
    <t>Response to chemical</t>
  </si>
  <si>
    <t>9606,ENSP00000242480,9606,ENSP00000259915,9606,ENSP00000320295,9606,ENSP00000339004,9606,ENSP00000363804,9606,ENSP00000380958,9606,ENSP00000404100,9606,ENSP00000441691,9606,ENSP00000479618</t>
  </si>
  <si>
    <t>EGR2,POU5F1,TUBB3,FOXG1,KLF4,MBP,PAX6,ITGAM,MYC</t>
  </si>
  <si>
    <t>9606,ENSP00000339004,9606,ENSP00000355925,9606,ENSP00000363804,9606,ENSP00000404100</t>
  </si>
  <si>
    <t>FOXG1,PROX1,KLF4,PAX6</t>
  </si>
  <si>
    <t>GO:0045665</t>
  </si>
  <si>
    <t>Negative regulation of neuron differentiation</t>
  </si>
  <si>
    <t>GO:0045687</t>
  </si>
  <si>
    <t>Positive regulation of glial cell differentiation</t>
  </si>
  <si>
    <t>9606,ENSP00000242480,9606,ENSP00000331040</t>
  </si>
  <si>
    <t>EGR2,OLIG2</t>
  </si>
  <si>
    <t>GO:0050794</t>
  </si>
  <si>
    <t>Regulation of cellular process</t>
  </si>
  <si>
    <t>9606,ENSP00000237014,9606,ENSP00000242480,9606,ENSP00000259915,9606,ENSP00000269141,9606,ENSP00000320295,9606,ENSP00000331040,9606,ENSP00000339004,9606,ENSP00000355925,9606,ENSP00000363804,9606,ENSP00000380958,9606,ENSP00000404100,9606,ENSP00000441691,9606,ENSP00000479618</t>
  </si>
  <si>
    <t>TTR,EGR2,POU5F1,CDH2,TUBB3,OLIG2,FOXG1,PROX1,KLF4,MBP,PAX6,ITGAM,MYC</t>
  </si>
  <si>
    <t>9606,ENSP00000269141,9606,ENSP00000355925,9606,ENSP00000363804,9606,ENSP00000404100,9606,ENSP00000479618</t>
  </si>
  <si>
    <t>CDH2,PROX1,KLF4,PAX6,MYC</t>
  </si>
  <si>
    <t>GO:1902893</t>
  </si>
  <si>
    <t>Regulation of pri-mirna transcription by rna polymerase ii</t>
  </si>
  <si>
    <t>9606,ENSP00000259915,9606,ENSP00000363804,9606,ENSP00000404100</t>
  </si>
  <si>
    <t>POU5F1,KLF4,PAX6</t>
  </si>
  <si>
    <t>PSD95 (DLG4)</t>
  </si>
  <si>
    <t>3.3e-07</t>
  </si>
  <si>
    <t>Biological proccess</t>
  </si>
  <si>
    <t>2.11e-13</t>
  </si>
  <si>
    <t>9606,ENSP00000242480,9606,ENSP00000259915,9606,ENSP00000269141,9606,ENSP00000349723,9606,ENSP00000353508,9606,ENSP00000357206,9606,ENSP00000363804,9606,ENSP00000404100,9606,ENSP00000479618</t>
  </si>
  <si>
    <t>EGR2,POU5F1,CDH2,BCL11B,MAP2,NES,KLF4,PAX6,MYC</t>
  </si>
  <si>
    <t>9606,ENSP00000242480,9606,ENSP00000269141,9606,ENSP00000349723,9606,ENSP00000353508,9606,ENSP00000357206,9606,ENSP00000404100</t>
  </si>
  <si>
    <t>EGR2,CDH2,BCL11B,MAP2,NES,PAX6</t>
  </si>
  <si>
    <t>9606,ENSP00000242480,9606,ENSP00000259915,9606,ENSP00000269141,9606,ENSP00000349723,9606,ENSP00000353508,9606,ENSP00000363804,9606,ENSP00000404100,9606,ENSP00000479618</t>
  </si>
  <si>
    <t>EGR2,POU5F1,CDH2,BCL11B,MAP2,KLF4,PAX6,MYC</t>
  </si>
  <si>
    <t>GO:0048731</t>
  </si>
  <si>
    <t>System development</t>
  </si>
  <si>
    <t>9606,ENSP00000242480,9606,ENSP00000259915,9606,ENSP00000269141,9606,ENSP00000349723,9606,ENSP00000353508,9606,ENSP00000357206,9606,ENSP00000363804,9606,ENSP00000404100,9606,ENSP00000463653,9606,ENSP00000479618</t>
  </si>
  <si>
    <t>EGR2,POU5F1,CDH2,BCL11B,MAP2,NES,KLF4,PAX6,RBFOX3,MYC</t>
  </si>
  <si>
    <t>9606,ENSP00000242480,9606,ENSP00000269141,9606,ENSP00000349723,9606,ENSP00000353508,9606,ENSP00000363804,9606,ENSP00000404100</t>
  </si>
  <si>
    <t>EGR2,CDH2,BCL11B,MAP2,KLF4,PAX6</t>
  </si>
  <si>
    <t>9606,ENSP00000242480,9606,ENSP00000269141,9606,ENSP00000349723,9606,ENSP00000353508,9606,ENSP00000357206,9606,ENSP00000363804,9606,ENSP00000404100,9606,ENSP00000463653</t>
  </si>
  <si>
    <t>EGR2,CDH2,BCL11B,MAP2,NES,KLF4,PAX6,RBFOX3</t>
  </si>
  <si>
    <t>GO:0007417</t>
  </si>
  <si>
    <t>Central nervous system development</t>
  </si>
  <si>
    <t>GO:0048858</t>
  </si>
  <si>
    <t>Cell projection morphogenesis</t>
  </si>
  <si>
    <t>9606,ENSP00000242480,9606,ENSP00000349723,9606,ENSP00000353508,9606,ENSP00000357206,9606,ENSP00000404100</t>
  </si>
  <si>
    <t>EGR2,BCL11B,MAP2,NES,PAX6</t>
  </si>
  <si>
    <t>9606,ENSP00000259915,9606,ENSP00000349723,9606,ENSP00000363804,9606,ENSP00000404100</t>
  </si>
  <si>
    <t>POU5F1,BCL11B,KLF4,PAX6</t>
  </si>
  <si>
    <t>9606,ENSP00000242480,9606,ENSP00000259915,9606,ENSP00000269141,9606,ENSP00000349723,9606,ENSP00000363804,9606,ENSP00000404100,9606,ENSP00000479618</t>
  </si>
  <si>
    <t>EGR2,POU5F1,CDH2,BCL11B,KLF4,PAX6,MYC</t>
  </si>
  <si>
    <t>9606,ENSP00000349723,9606,ENSP00000404100</t>
  </si>
  <si>
    <t>BCL11B,PAX6</t>
  </si>
  <si>
    <t>9606,ENSP00000269141,9606,ENSP00000357206,9606,ENSP00000404100</t>
  </si>
  <si>
    <t>CDH2,NES,PAX6</t>
  </si>
  <si>
    <t>9606,ENSP00000269141,9606,ENSP00000349723,9606,ENSP00000353508,9606,ENSP00000363804,9606,ENSP00000404100</t>
  </si>
  <si>
    <t>CDH2,BCL11B,MAP2,KLF4,PAX6</t>
  </si>
  <si>
    <t>9606,ENSP00000349723,9606,ENSP00000357206,9606,ENSP00000363804,9606,ENSP00000404100</t>
  </si>
  <si>
    <t>BCL11B,NES,KLF4,PAX6</t>
  </si>
  <si>
    <t>9606,ENSP00000242480,9606,ENSP00000269141,9606,ENSP00000349723,9606,ENSP00000357206,9606,ENSP00000404100</t>
  </si>
  <si>
    <t>EGR2,CDH2,BCL11B,NES,PAX6</t>
  </si>
  <si>
    <t>GO:0007409</t>
  </si>
  <si>
    <t>Axonogenesis</t>
  </si>
  <si>
    <t>9606,ENSP00000242480,9606,ENSP00000349723,9606,ENSP00000353508,9606,ENSP00000404100</t>
  </si>
  <si>
    <t>EGR2,BCL11B,MAP2,PAX6</t>
  </si>
  <si>
    <t>9606,ENSP00000242480,9606,ENSP00000259915,9606,ENSP00000269141,9606,ENSP00000363804,9606,ENSP00000404100,9606,ENSP00000479618</t>
  </si>
  <si>
    <t>EGR2,POU5F1,CDH2,KLF4,PAX6,MYC</t>
  </si>
  <si>
    <t>GO:0051098</t>
  </si>
  <si>
    <t>Regulation of binding</t>
  </si>
  <si>
    <t>9606,ENSP00000353508,9606,ENSP00000357206,9606,ENSP00000363804,9606,ENSP00000404100</t>
  </si>
  <si>
    <t>MAP2,NES,KLF4,PAX6</t>
  </si>
  <si>
    <t>9606,ENSP00000259915,9606,ENSP00000269141,9606,ENSP00000363804</t>
  </si>
  <si>
    <t>POU5F1,CDH2,KLF4</t>
  </si>
  <si>
    <t>9606,ENSP00000242480,9606,ENSP00000259915,9606,ENSP00000269141,9606,ENSP00000349723,9606,ENSP00000357206,9606,ENSP00000363804,9606,ENSP00000404100,9606,ENSP00000479618</t>
  </si>
  <si>
    <t>EGR2,POU5F1,CDH2,BCL11B,NES,KLF4,PAX6,MYC</t>
  </si>
  <si>
    <t>9606,ENSP00000269141,9606,ENSP00000349723,9606,ENSP00000357206,9606,ENSP00000363804,9606,ENSP00000404100,9606,ENSP00000479618</t>
  </si>
  <si>
    <t>CDH2,BCL11B,NES,KLF4,PAX6,MYC</t>
  </si>
  <si>
    <t>9606,ENSP00000242480,9606,ENSP00000269141,9606,ENSP00000404100</t>
  </si>
  <si>
    <t>EGR2,CDH2,PAX6</t>
  </si>
  <si>
    <t>9606,ENSP00000349723,9606,ENSP00000353508,9606,ENSP00000404100</t>
  </si>
  <si>
    <t>BCL11B,MAP2,PAX6</t>
  </si>
  <si>
    <t>9606,ENSP00000237014,9606,ENSP00000242480,9606,ENSP00000259915,9606,ENSP00000349723,9606,ENSP00000353508,9606,ENSP00000357206,9606,ENSP00000363804,9606,ENSP00000404100,9606,ENSP00000479618</t>
  </si>
  <si>
    <t>TTR,EGR2,POU5F1,BCL11B,MAP2,NES,KLF4,PAX6,MYC</t>
  </si>
  <si>
    <t>GO:0048869</t>
  </si>
  <si>
    <t>Cellular developmental process</t>
  </si>
  <si>
    <t>9606,ENSP00000242480,9606,ENSP00000259915,9606,ENSP00000269141,9606,ENSP00000349723,9606,ENSP00000353508,9606,ENSP00000357206,9606,ENSP00000363804,9606,ENSP00000404100</t>
  </si>
  <si>
    <t>EGR2,POU5F1,CDH2,BCL11B,MAP2,NES,KLF4,PAX6</t>
  </si>
  <si>
    <t>9606,ENSP00000259915,9606,ENSP00000269141,9606,ENSP00000353508,9606,ENSP00000363804,9606,ENSP00000479618</t>
  </si>
  <si>
    <t>POU5F1,CDH2,MAP2,KLF4,MYC</t>
  </si>
  <si>
    <t>9606,ENSP00000269141,9606,ENSP00000349723,9606,ENSP00000363804,9606,ENSP00000404100,9606,ENSP00000479618</t>
  </si>
  <si>
    <t>CDH2,BCL11B,KLF4,PAX6,MYC</t>
  </si>
  <si>
    <t>GO:0031076</t>
  </si>
  <si>
    <t>Embryonic camera-type eye development</t>
  </si>
  <si>
    <t>9606,ENSP00000357206,9606,ENSP00000404100</t>
  </si>
  <si>
    <t>NES,PAX6</t>
  </si>
  <si>
    <t>&lt; 1.0e-16</t>
  </si>
  <si>
    <t>EGR2,CDH2,TUBB3,FOXG1,BCL11B,MAP2,NES,PAX6</t>
  </si>
  <si>
    <t>POU5F1,FOXG1,KLF4,PAX6</t>
  </si>
  <si>
    <t>EGR2,TUBB3,FOXG1,BCL11B,MAP2,NES,PAX6</t>
  </si>
  <si>
    <t>EGR2,TUBB3,FOXG1,BCL11B,MAP2,PAX6</t>
  </si>
  <si>
    <t>CDH2,FOXG1,NES,PAX6</t>
  </si>
  <si>
    <t>EGR2,TUBB3,FOXG1,BCL11B,PAX6</t>
  </si>
  <si>
    <t>FOXG1,BCL11B,PAX6</t>
  </si>
  <si>
    <t>FOXG1,BCL11B,MAP2,PAX6</t>
  </si>
  <si>
    <t>FOXG1,NES,PAX6</t>
  </si>
  <si>
    <t>CDH2,FOXG1,BCL11B,PAX6</t>
  </si>
  <si>
    <t>POU5F1,CDH2,MAP2,KLF4,MBP,MYC</t>
  </si>
  <si>
    <t>EGR2,POU5F1,FOXG1,KLF4,MBP,PAX6,MYC</t>
  </si>
  <si>
    <t>EGR2,CDH2,TUBB3,FOXG1,BCL11B,PAX6</t>
  </si>
  <si>
    <t>EGR2,CDH2,S100B,TUBB3,OLIG2,FOXG1,BCL11B,MAP2,NES,KLF4,MBP,DLG4,RBFOX3</t>
  </si>
  <si>
    <t>EGR2,CDH2,S100B,TUBB3,FOXG1,BCL11B,MAP2,NES,DLG4</t>
  </si>
  <si>
    <t>EGR2,S100B,TUBB3,FOXG1,BCL11B,MAP2,NES,DLG4</t>
  </si>
  <si>
    <t>GO:0051960</t>
  </si>
  <si>
    <t>Regulation of nervous system development</t>
  </si>
  <si>
    <t>EGR2,CDH2,S100B,OLIG2,FOXG1,BCL11B,MAP2,KLF4,DLG4</t>
  </si>
  <si>
    <t>EGR2,CDH2,S100B,OLIG2,FOXG1,BCL11B,MAP2,NES,MBP</t>
  </si>
  <si>
    <t>GO:0048667</t>
  </si>
  <si>
    <t>Cell morphogenesis involved in neuron differentiation</t>
  </si>
  <si>
    <t>EGR2,S100B,TUBB3,FOXG1,BCL11B,MAP2,DLG4</t>
  </si>
  <si>
    <t>EGR2,CDH2,S100B,TUBB3,OLIG2,FOXG1,BCL11B,MAP2,KLF4,DLG4</t>
  </si>
  <si>
    <t>GO:0048812</t>
  </si>
  <si>
    <t>Neuron projection morphogenesis</t>
  </si>
  <si>
    <t>EGR2,CDH2,OLIG2,FOXG1,BCL11B,MAP2,KLF4,DLG4</t>
  </si>
  <si>
    <t>EGR2,S100B,TUBB3,FOXG1,BCL11B,MAP2</t>
  </si>
  <si>
    <t>EGR2,S100B,TUBB3,OLIG2,FOXG1,BCL11B,MAP2,DLG4</t>
  </si>
  <si>
    <t>CDH2,OLIG2,FOXG1,BCL11B,MAP2,KLF4,DLG4</t>
  </si>
  <si>
    <t>EGR2,CDH2,S100B,OLIG2,FOXG1</t>
  </si>
  <si>
    <t>EGR2,CDH2,OLIG2,FOXG1,BCL11B,NES,MBP</t>
  </si>
  <si>
    <t>GO:0048168</t>
  </si>
  <si>
    <t>Regulation of neuronal synaptic plasticity</t>
  </si>
  <si>
    <t>EGR2,S100B,DLG4</t>
  </si>
  <si>
    <t>EGR2,CDH2,S100B,OLIG2</t>
  </si>
  <si>
    <t>9606,ENSP00000331040,9606,ENSP00000339004,9606,ENSP00000349723,9606,ENSP00000353508</t>
  </si>
  <si>
    <t>OLIG2,FOXG1,BCL11B,MAP2</t>
  </si>
  <si>
    <t>TTR,EGR2,CDH2,S100B,TUBB3,FOXG1,BCL11B,MAP2,NES,MBP,DLG4,GFAP,MYC</t>
  </si>
  <si>
    <t>GO:0031646</t>
  </si>
  <si>
    <t>Positive regulation of nervous system process</t>
  </si>
  <si>
    <t>CDH2,FOXG1,NES</t>
  </si>
  <si>
    <t>GO:0051962</t>
  </si>
  <si>
    <t>Positive regulation of nervous system development</t>
  </si>
  <si>
    <t>EGR2,S100B,OLIG2,FOXG1,DLG4</t>
  </si>
  <si>
    <t>EGR2,TUBB3,FOXG1,BCL11B</t>
  </si>
  <si>
    <t>S100B,OLIG2,FOXG1,MAP2,KLF4,MYC</t>
  </si>
  <si>
    <t>GO:0031643</t>
  </si>
  <si>
    <t>Positive regulation of myelination</t>
  </si>
  <si>
    <t>9606,ENSP00000242480,9606,ENSP00000291700</t>
  </si>
  <si>
    <t>EGR2,S100B</t>
  </si>
  <si>
    <t>CDH2,S100B,FOXG1,BCL11B,NES,KLF4,MYC</t>
  </si>
  <si>
    <t>GO:0045596</t>
  </si>
  <si>
    <t>Negative regulation of cell differentiation</t>
  </si>
  <si>
    <t>S100B,OLIG2,FOXG1,MAP2,MYC</t>
  </si>
  <si>
    <t>CDH2,OLIG2,FOXG1,BCL11B</t>
  </si>
  <si>
    <t>GO:0001941</t>
  </si>
  <si>
    <t>Postsynaptic membrane organization</t>
  </si>
  <si>
    <t>CDH2,DLG4</t>
  </si>
  <si>
    <t>GO:0051241</t>
  </si>
  <si>
    <t>Negative regulation of multicellular organismal process</t>
  </si>
  <si>
    <t>IBA1 (AIF1)</t>
  </si>
  <si>
    <t>7.03e-05</t>
  </si>
  <si>
    <t>1.64e-11</t>
  </si>
  <si>
    <t>9606,ENSP00000242480,9606,ENSP00000269141,9606,ENSP00000291700,9606,ENSP00000323588,9606,ENSP00000331040</t>
  </si>
  <si>
    <t>EGR2,CDH2,S100B,SOX2,OLIG2</t>
  </si>
  <si>
    <t>9606,ENSP00000242480,9606,ENSP00000269141,9606,ENSP00000291700,9606,ENSP00000323588,9606,ENSP00000331040,9606,ENSP00000353508,9606,ENSP00000357206</t>
  </si>
  <si>
    <t>EGR2,CDH2,S100B,SOX2,OLIG2,MAP2,NES</t>
  </si>
  <si>
    <t>9606,ENSP00000242480,9606,ENSP00000269141,9606,ENSP00000291700,9606,ENSP00000323588,9606,ENSP00000331040,9606,ENSP00000353508,9606,ENSP00000363804</t>
  </si>
  <si>
    <t>EGR2,CDH2,S100B,SOX2,OLIG2,MAP2,KLF4</t>
  </si>
  <si>
    <t>9606,ENSP00000242480,9606,ENSP00000269141,9606,ENSP00000291700,9606,ENSP00000323588,9606,ENSP00000331040,9606,ENSP00000353508,9606,ENSP00000363804,9606,ENSP00000479618</t>
  </si>
  <si>
    <t>EGR2,CDH2,S100B,SOX2,OLIG2,MAP2,KLF4,MYC</t>
  </si>
  <si>
    <t>9606,ENSP00000242480,9606,ENSP00000269141,9606,ENSP00000291700,9606,ENSP00000323588,9606,ENSP00000353508,9606,ENSP00000357206,9606,ENSP00000363804,9606,ENSP00000479618</t>
  </si>
  <si>
    <t>EGR2,CDH2,S100B,SOX2,MAP2,NES,KLF4,MYC</t>
  </si>
  <si>
    <t>9606,ENSP00000242480,9606,ENSP00000269141,9606,ENSP00000323588,9606,ENSP00000331040,9606,ENSP00000353508,9606,ENSP00000363804</t>
  </si>
  <si>
    <t>EGR2,CDH2,SOX2,OLIG2,MAP2,KLF4</t>
  </si>
  <si>
    <t>9606,ENSP00000242480,9606,ENSP00000269141,9606,ENSP00000291700,9606,ENSP00000323588,9606,ENSP00000331040,9606,ENSP00000363804,9606,ENSP00000479618</t>
  </si>
  <si>
    <t>EGR2,CDH2,S100B,SOX2,OLIG2,KLF4,MYC</t>
  </si>
  <si>
    <t>9606,ENSP00000242480,9606,ENSP00000269141,9606,ENSP00000291700,9606,ENSP00000323588,9606,ENSP00000331040,9606,ENSP00000353508,9606,ENSP00000357206,9606,ENSP00000363804</t>
  </si>
  <si>
    <t>EGR2,CDH2,S100B,SOX2,OLIG2,MAP2,NES,KLF4</t>
  </si>
  <si>
    <t>9606,ENSP00000291700,9606,ENSP00000323588,9606,ENSP00000331040,9606,ENSP00000353508,9606,ENSP00000363804,9606,ENSP00000479618</t>
  </si>
  <si>
    <t>S100B,SOX2,OLIG2,MAP2,KLF4,MYC</t>
  </si>
  <si>
    <t>9606,ENSP00000269141,9606,ENSP00000323588,9606,ENSP00000331040,9606,ENSP00000353508,9606,ENSP00000363804</t>
  </si>
  <si>
    <t>CDH2,SOX2,OLIG2,MAP2,KLF4</t>
  </si>
  <si>
    <t>9606,ENSP00000242480,9606,ENSP00000269141,9606,ENSP00000291700,9606,ENSP00000323588,9606,ENSP00000331040,9606,ENSP00000353508,9606,ENSP00000357206,9606,ENSP00000363804,9606,ENSP00000479618</t>
  </si>
  <si>
    <t>EGR2,CDH2,S100B,SOX2,OLIG2,MAP2,NES,KLF4,MYC</t>
  </si>
  <si>
    <t>9606,ENSP00000242480,9606,ENSP00000269141,9606,ENSP00000291700,9606,ENSP00000353508,9606,ENSP00000357206</t>
  </si>
  <si>
    <t>EGR2,CDH2,S100B,MAP2,NES</t>
  </si>
  <si>
    <t>9606,ENSP00000291700,9606,ENSP00000323588,9606,ENSP00000331040,9606,ENSP00000353508,9606,ENSP00000479618</t>
  </si>
  <si>
    <t>S100B,SOX2,OLIG2,MAP2,MYC</t>
  </si>
  <si>
    <t>9606,ENSP00000242480,9606,ENSP00000269141,9606,ENSP00000323588,9606,ENSP00000331040,9606,ENSP00000357206</t>
  </si>
  <si>
    <t>EGR2,CDH2,SOX2,OLIG2,NES</t>
  </si>
  <si>
    <t>GO:0021781</t>
  </si>
  <si>
    <t>Glial cell fate commitment</t>
  </si>
  <si>
    <t>9606,ENSP00000323588,9606,ENSP00000331040</t>
  </si>
  <si>
    <t>SOX2,OLIG2</t>
  </si>
  <si>
    <t>9606,ENSP00000269141,9606,ENSP00000323588,9606,ENSP00000363804</t>
  </si>
  <si>
    <t>CDH2,SOX2,KLF4</t>
  </si>
  <si>
    <t>9606,ENSP00000269141,9606,ENSP00000291700,9606,ENSP00000323588,9606,ENSP00000357206,9606,ENSP00000363804,9606,ENSP00000479618</t>
  </si>
  <si>
    <t>CDH2,S100B,SOX2,NES,KLF4,MYC</t>
  </si>
  <si>
    <t>9606,ENSP00000269141,9606,ENSP00000323588</t>
  </si>
  <si>
    <t>CDH2,SOX2</t>
  </si>
  <si>
    <t>9606,ENSP00000242480,9606,ENSP00000291700,9606,ENSP00000353508,9606,ENSP00000357206</t>
  </si>
  <si>
    <t>EGR2,S100B,MAP2,NES</t>
  </si>
  <si>
    <t>9606,ENSP00000323588,9606,ENSP00000363804</t>
  </si>
  <si>
    <t>SOX2,KLF4</t>
  </si>
  <si>
    <t>9606,ENSP00000269141,9606,ENSP00000291700,9606,ENSP00000353508,9606,ENSP00000363804,9606,ENSP00000479618</t>
  </si>
  <si>
    <t>CDH2,S100B,MAP2,KLF4,MYC</t>
  </si>
  <si>
    <t>9606,ENSP00000242480,9606,ENSP00000269141,9606,ENSP00000291700,9606,ENSP00000323588,9606,ENSP00000330218,9606,ENSP00000353508,9606,ENSP00000355925,9606,ENSP00000357206,9606,ENSP00000365227,9606,ENSP00000404100</t>
  </si>
  <si>
    <t>EGR2,CDH2,S100B,SOX2,SOX1,MAP2,PROX1,NES,AIF1,PAX6</t>
  </si>
  <si>
    <t>9606,ENSP00000242480,9606,ENSP00000269141,9606,ENSP00000291700,9606,ENSP00000323588,9606,ENSP00000330218,9606,ENSP00000353508,9606,ENSP00000355925,9606,ENSP00000357206,9606,ENSP00000363804,9606,ENSP00000404100,9606,ENSP00000479618</t>
  </si>
  <si>
    <t>EGR2,CDH2,S100B,SOX2,SOX1,MAP2,PROX1,NES,KLF4,PAX6,MYC</t>
  </si>
  <si>
    <t>9606,ENSP00000242480,9606,ENSP00000269141,9606,ENSP00000291700,9606,ENSP00000323588,9606,ENSP00000330218,9606,ENSP00000353508,9606,ENSP00000355925,9606,ENSP00000357206,9606,ENSP00000363804,9606,ENSP00000365227,9606,ENSP00000404100</t>
  </si>
  <si>
    <t>EGR2,CDH2,S100B,SOX2,SOX1,MAP2,PROX1,NES,KLF4,AIF1,PAX6</t>
  </si>
  <si>
    <t>9606,ENSP00000242480,9606,ENSP00000269141,9606,ENSP00000323588,9606,ENSP00000330218,9606,ENSP00000355925,9606,ENSP00000357206,9606,ENSP00000365227,9606,ENSP00000404100</t>
  </si>
  <si>
    <t>EGR2,CDH2,SOX2,SOX1,PROX1,NES,AIF1,PAX6</t>
  </si>
  <si>
    <t>9606,ENSP00000242480,9606,ENSP00000269141,9606,ENSP00000291700,9606,ENSP00000323588,9606,ENSP00000353508,9606,ENSP00000355925,9606,ENSP00000363804,9606,ENSP00000404100</t>
  </si>
  <si>
    <t>EGR2,CDH2,S100B,SOX2,MAP2,PROX1,KLF4,PAX6</t>
  </si>
  <si>
    <t>GO:0001654</t>
  </si>
  <si>
    <t>Eye development</t>
  </si>
  <si>
    <t>9606,ENSP00000323588,9606,ENSP00000330218,9606,ENSP00000355925,9606,ENSP00000357206,9606,ENSP00000363804,9606,ENSP00000404100</t>
  </si>
  <si>
    <t>SOX2,SOX1,PROX1,NES,KLF4,PAX6</t>
  </si>
  <si>
    <t>9606,ENSP00000242480,9606,ENSP00000269141,9606,ENSP00000291700,9606,ENSP00000323588,9606,ENSP00000404100</t>
  </si>
  <si>
    <t>EGR2,CDH2,S100B,SOX2,PAX6</t>
  </si>
  <si>
    <t>9606,ENSP00000269141,9606,ENSP00000291700,9606,ENSP00000323588,9606,ENSP00000355925,9606,ENSP00000357206,9606,ENSP00000363804,9606,ENSP00000365227,9606,ENSP00000404100,9606,ENSP00000479618</t>
  </si>
  <si>
    <t>CDH2,S100B,SOX2,PROX1,NES,KLF4,AIF1,PAX6,MYC</t>
  </si>
  <si>
    <t>9606,ENSP00000242480,9606,ENSP00000269141,9606,ENSP00000291700,9606,ENSP00000323588,9606,ENSP00000330218,9606,ENSP00000353508,9606,ENSP00000355925,9606,ENSP00000363804,9606,ENSP00000404100</t>
  </si>
  <si>
    <t>EGR2,CDH2,S100B,SOX2,SOX1,MAP2,PROX1,KLF4,PAX6</t>
  </si>
  <si>
    <t>9606,ENSP00000242480,9606,ENSP00000269141,9606,ENSP00000291700,9606,ENSP00000353508,9606,ENSP00000355925,9606,ENSP00000357206,9606,ENSP00000404100</t>
  </si>
  <si>
    <t>EGR2,CDH2,S100B,MAP2,PROX1,NES,PAX6</t>
  </si>
  <si>
    <t>9606,ENSP00000242480,9606,ENSP00000269141,9606,ENSP00000291700,9606,ENSP00000323588,9606,ENSP00000330218,9606,ENSP00000353508,9606,ENSP00000355925,9606,ENSP00000357206,9606,ENSP00000363804,9606,ENSP00000365227,9606,ENSP00000404100,9606,ENSP00000479618</t>
  </si>
  <si>
    <t>EGR2,CDH2,S100B,SOX2,SOX1,MAP2,PROX1,NES,KLF4,AIF1,PAX6,MYC</t>
  </si>
  <si>
    <t>9606,ENSP00000242480,9606,ENSP00000269141,9606,ENSP00000291700,9606,ENSP00000323588,9606,ENSP00000353508,9606,ENSP00000355925,9606,ENSP00000363804,9606,ENSP00000404100,9606,ENSP00000479618</t>
  </si>
  <si>
    <t>EGR2,CDH2,S100B,SOX2,MAP2,PROX1,KLF4,PAX6,MYC</t>
  </si>
  <si>
    <t>9606,ENSP00000242480,9606,ENSP00000269141,9606,ENSP00000323588,9606,ENSP00000353508,9606,ENSP00000355925,9606,ENSP00000363804,9606,ENSP00000404100</t>
  </si>
  <si>
    <t>EGR2,CDH2,SOX2,MAP2,PROX1,KLF4,PAX6</t>
  </si>
  <si>
    <t>9606,ENSP00000269141,9606,ENSP00000355925,9606,ENSP00000357206,9606,ENSP00000404100</t>
  </si>
  <si>
    <t>CDH2,PROX1,NES,PAX6</t>
  </si>
  <si>
    <t>9606,ENSP00000323588,9606,ENSP00000330218,9606,ENSP00000355925,9606,ENSP00000363804,9606,ENSP00000404100</t>
  </si>
  <si>
    <t>SOX2,SOX1,PROX1,KLF4,PAX6</t>
  </si>
  <si>
    <t>9606,ENSP00000242480,9606,ENSP00000269141,9606,ENSP00000291700,9606,ENSP00000323588,9606,ENSP00000355925,9606,ENSP00000363804,9606,ENSP00000404100,9606,ENSP00000479618</t>
  </si>
  <si>
    <t>EGR2,CDH2,S100B,SOX2,PROX1,KLF4,PAX6,MYC</t>
  </si>
  <si>
    <t>9606,ENSP00000269141,9606,ENSP00000323588,9606,ENSP00000355925</t>
  </si>
  <si>
    <t>CDH2,SOX2,PROX1</t>
  </si>
  <si>
    <t>9606,ENSP00000242480,9606,ENSP00000291700,9606,ENSP00000353508,9606,ENSP00000355925,9606,ENSP00000357206,9606,ENSP00000404100</t>
  </si>
  <si>
    <t>EGR2,S100B,MAP2,PROX1,NES,PAX6</t>
  </si>
  <si>
    <t>9606,ENSP00000330218,9606,ENSP00000355925,9606,ENSP00000357206,9606,ENSP00000363804,9606,ENSP00000404100</t>
  </si>
  <si>
    <t>SOX1,PROX1,NES,KLF4,PAX6</t>
  </si>
  <si>
    <t>9606,ENSP00000269141,9606,ENSP00000323588,9606,ENSP00000355925,9606,ENSP00000363804</t>
  </si>
  <si>
    <t>CDH2,SOX2,PROX1,KLF4</t>
  </si>
  <si>
    <t>9606,ENSP00000237014,9606,ENSP00000242480,9606,ENSP00000269141,9606,ENSP00000291700,9606,ENSP00000323588,9606,ENSP00000330218,9606,ENSP00000353508,9606,ENSP00000355925,9606,ENSP00000357206,9606,ENSP00000365227,9606,ENSP00000404100,9606,ENSP00000479618</t>
  </si>
  <si>
    <t>TTR,EGR2,CDH2,S100B,SOX2,SOX1,MAP2,PROX1,NES,AIF1,PAX6,MYC</t>
  </si>
  <si>
    <t>9606,ENSP00000269141,9606,ENSP00000323588,9606,ENSP00000353508,9606,ENSP00000355925,9606,ENSP00000363804,9606,ENSP00000404100</t>
  </si>
  <si>
    <t>CDH2,SOX2,MAP2,PROX1,KLF4,PAX6</t>
  </si>
  <si>
    <t>9606,ENSP00000242480,9606,ENSP00000269141,9606,ENSP00000323588,9606,ENSP00000330218,9606,ENSP00000355925,9606,ENSP00000357206,9606,ENSP00000363804,9606,ENSP00000365227,9606,ENSP00000404100,9606,ENSP00000479618</t>
  </si>
  <si>
    <t>EGR2,CDH2,SOX2,SOX1,PROX1,NES,KLF4,AIF1,PAX6,MYC</t>
  </si>
  <si>
    <t>9606,ENSP00000355925,9606,ENSP00000357206,9606,ENSP00000404100</t>
  </si>
  <si>
    <t>PROX1,NES,PAX6</t>
  </si>
  <si>
    <t>GO:0051239</t>
  </si>
  <si>
    <t>Regulation of multicellular organismal process</t>
  </si>
  <si>
    <t>9606,ENSP00000242480,9606,ENSP00000269141,9606,ENSP00000291700,9606,ENSP00000323588,9606,ENSP00000353508,9606,ENSP00000355925,9606,ENSP00000363804,9606,ENSP00000365227,9606,ENSP00000404100,9606,ENSP00000479618</t>
  </si>
  <si>
    <t>EGR2,CDH2,S100B,SOX2,MAP2,PROX1,KLF4,AIF1,PAX6,MYC</t>
  </si>
  <si>
    <t>GO:0008285</t>
  </si>
  <si>
    <t>Negative regulation of cell population proliferation</t>
  </si>
  <si>
    <t>9606,ENSP00000323588,9606,ENSP00000355925,9606,ENSP00000363804,9606,ENSP00000365227,9606,ENSP00000404100,9606,ENSP00000479618</t>
  </si>
  <si>
    <t>SOX2,PROX1,KLF4,AIF1,PAX6,MYC</t>
  </si>
  <si>
    <t>9606,ENSP00000355925,9606,ENSP00000363804,9606,ENSP00000404100</t>
  </si>
  <si>
    <t>PROX1,KLF4,PAX6</t>
  </si>
  <si>
    <t>9606,ENSP00000269141,9606,ENSP00000323588,9606,ENSP00000330218,9606,ENSP00000355925,9606,ENSP00000404100</t>
  </si>
  <si>
    <t>CDH2,SOX2,SOX1,PROX1,PAX6</t>
  </si>
  <si>
    <t>GO:0014738</t>
  </si>
  <si>
    <t>Regulation of muscle hyperplasia</t>
  </si>
  <si>
    <t>9606,ENSP00000363804,9606,ENSP00000365227</t>
  </si>
  <si>
    <t>KLF4,AIF1</t>
  </si>
  <si>
    <t>9606,ENSP00000330218,9606,ENSP00000353508,9606,ENSP00000355925,9606,ENSP00000404100</t>
  </si>
  <si>
    <t>SOX1,MAP2,PROX1,PAX6</t>
  </si>
  <si>
    <t>9606,ENSP00000242480,9606,ENSP00000323588,9606,ENSP00000330218,9606,ENSP00000355925,9606,ENSP00000363804,9606,ENSP00000404100,9606,ENSP00000479618</t>
  </si>
  <si>
    <t>EGR2,SOX2,SOX1,PROX1,KLF4,PAX6,MYC</t>
  </si>
  <si>
    <t>GO:0031328</t>
  </si>
  <si>
    <t>Positive regulation of cellular biosynthetic process</t>
  </si>
  <si>
    <t>9606,ENSP00000242480,9606,ENSP00000323588,9606,ENSP00000330218,9606,ENSP00000355925,9606,ENSP00000363804,9606,ENSP00000365227,9606,ENSP00000404100,9606,ENSP00000479618</t>
  </si>
  <si>
    <t>EGR2,SOX2,SOX1,PROX1,KLF4,AIF1,PAX6,MYC</t>
  </si>
  <si>
    <t>9606,ENSP00000242480,9606,ENSP00000269141,9606,ENSP00000291700,9606,ENSP00000323588,9606,ENSP00000330218,9606,ENSP00000353508,9606,ENSP00000355925,9606,ENSP00000357206,9606,ENSP00000363804,9606,ENSP00000404100</t>
  </si>
  <si>
    <t>EGR2,CDH2,S100B,SOX2,SOX1,MAP2,PROX1,NES,KLF4,PAX6</t>
  </si>
  <si>
    <t>9606,ENSP00000242480,9606,ENSP00000291700,9606,ENSP00000353508,9606,ENSP00000357206,9606,ENSP00000404100</t>
  </si>
  <si>
    <t>EGR2,S100B,MAP2,NES,PAX6</t>
  </si>
  <si>
    <t>GO:0008284</t>
  </si>
  <si>
    <t>Positive regulation of cell population proliferation</t>
  </si>
  <si>
    <t>9606,ENSP00000291700,9606,ENSP00000355925,9606,ENSP00000357206,9606,ENSP00000365227,9606,ENSP00000404100,9606,ENSP00000479618</t>
  </si>
  <si>
    <t>S100B,PROX1,NES,AIF1,PAX6,MYC</t>
  </si>
  <si>
    <t>GO:0001932</t>
  </si>
  <si>
    <t>Regulation of protein phosphorylation</t>
  </si>
  <si>
    <t>9606,ENSP00000269141,9606,ENSP00000323588,9606,ENSP00000355925,9606,ENSP00000363804,9606,ENSP00000365227,9606,ENSP00000404100,9606,ENSP00000479618</t>
  </si>
  <si>
    <t>CDH2,SOX2,PROX1,KLF4,AIF1,PAX6,MYC</t>
  </si>
  <si>
    <t>GO:0070887</t>
  </si>
  <si>
    <t>Cellular response to chemical stimulus</t>
  </si>
  <si>
    <t>9606,ENSP00000242480,9606,ENSP00000291700,9606,ENSP00000323588,9606,ENSP00000330218,9606,ENSP00000353508,9606,ENSP00000363804,9606,ENSP00000365227,9606,ENSP00000404100,9606,ENSP00000479618</t>
  </si>
  <si>
    <t>EGR2,S100B,SOX2,SOX1,MAP2,KLF4,AIF1,PAX6,MYC</t>
  </si>
  <si>
    <t>GO:0002088</t>
  </si>
  <si>
    <t>Lens development in camera-type eye</t>
  </si>
  <si>
    <t>9606,ENSP00000330218,9606,ENSP00000355925,9606,ENSP00000404100</t>
  </si>
  <si>
    <t>SOX1,PROX1,PAX6</t>
  </si>
  <si>
    <t>GO:0010033</t>
  </si>
  <si>
    <t>Response to organic substance</t>
  </si>
  <si>
    <t>9606,ENSP00000291700,9606,ENSP00000323588,9606,ENSP00000353508,9606,ENSP00000363804,9606,ENSP00000404100,9606,ENSP00000479618</t>
  </si>
  <si>
    <t>S100B,SOX2,MAP2,KLF4,PAX6,MYC</t>
  </si>
  <si>
    <t>9606,ENSP00000242480,9606,ENSP00000291700,9606,ENSP00000353508,9606,ENSP00000355925,9606,ENSP00000404100</t>
  </si>
  <si>
    <t>EGR2,S100B,MAP2,PROX1,PAX6</t>
  </si>
  <si>
    <t>GO:0071345</t>
  </si>
  <si>
    <t>Cellular response to cytokine stimulus</t>
  </si>
  <si>
    <t>9606,ENSP00000323588,9606,ENSP00000330218,9606,ENSP00000363804,9606,ENSP00000365227,9606,ENSP00000404100,9606,ENSP00000479618</t>
  </si>
  <si>
    <t>SOX2,SOX1,KLF4,AIF1,PAX6,MYC</t>
  </si>
  <si>
    <t>9606,ENSP00000323588,9606,ENSP00000330218,9606,ENSP00000404100</t>
  </si>
  <si>
    <t>SOX2,SOX1,PAX6</t>
  </si>
  <si>
    <t>9606,ENSP00000242480,9606,ENSP00000291700,9606,ENSP00000330218,9606,ENSP00000353508,9606,ENSP00000355925,9606,ENSP00000404100</t>
  </si>
  <si>
    <t>EGR2,S100B,SOX1,MAP2,PROX1,PAX6</t>
  </si>
  <si>
    <t>GO:0021521</t>
  </si>
  <si>
    <t>Ventral spinal cord interneuron specification</t>
  </si>
  <si>
    <t>9606,ENSP00000330218,9606,ENSP00000404100</t>
  </si>
  <si>
    <t>SOX1,PAX6</t>
  </si>
  <si>
    <t>9606,ENSP00000242480,9606,ENSP00000269141,9606,ENSP00000323588,9606,ENSP00000330218,9606,ENSP00000355925,9606,ENSP00000363804,9606,ENSP00000365227,9606,ENSP00000404100,9606,ENSP00000479618</t>
  </si>
  <si>
    <t>EGR2,CDH2,SOX2,SOX1,PROX1,KLF4,AIF1,PAX6,MYC</t>
  </si>
  <si>
    <t>GO:0071310</t>
  </si>
  <si>
    <t>Cellular response to organic substance</t>
  </si>
  <si>
    <t>9606,ENSP00000242480,9606,ENSP00000323588,9606,ENSP00000330218,9606,ENSP00000353508,9606,ENSP00000363804,9606,ENSP00000365227,9606,ENSP00000404100,9606,ENSP00000479618</t>
  </si>
  <si>
    <t>EGR2,SOX2,SOX1,MAP2,KLF4,AIF1,PAX6,MYC</t>
  </si>
  <si>
    <t>GO:1990830</t>
  </si>
  <si>
    <t>Cellular response to leukemia inhibitory factor</t>
  </si>
  <si>
    <t>9606,ENSP00000330218,9606,ENSP00000363804,9606,ENSP00000404100</t>
  </si>
  <si>
    <t>SOX1,KLF4,PAX6</t>
  </si>
  <si>
    <t>9606,ENSP00000269141,9606,ENSP00000291700,9606,ENSP00000353508,9606,ENSP00000355925,9606,ENSP00000363804,9606,ENSP00000479618</t>
  </si>
  <si>
    <t>CDH2,S100B,MAP2,PROX1,KLF4,MYC</t>
  </si>
  <si>
    <t>9606,ENSP00000323588,9606,ENSP00000404100</t>
  </si>
  <si>
    <t>SOX2,PAX6</t>
  </si>
  <si>
    <t>9606,ENSP00000242480,9606,ENSP00000269141,9606,ENSP00000323588,9606,ENSP00000355925,9606,ENSP00000363804,9606,ENSP00000404100,9606,ENSP00000479618</t>
  </si>
  <si>
    <t>EGR2,CDH2,SOX2,PROX1,KLF4,PAX6,MYC</t>
  </si>
  <si>
    <t>9606,ENSP00000242480,9606,ENSP00000291700,9606,ENSP00000355925,9606,ENSP00000363804,9606,ENSP00000365227,9606,ENSP00000404100,9606,ENSP00000479618</t>
  </si>
  <si>
    <t>EGR2,S100B,PROX1,KLF4,AIF1,PAX6,MYC</t>
  </si>
  <si>
    <t>GO:0030030</t>
  </si>
  <si>
    <t>Cell projection organization</t>
  </si>
  <si>
    <t>9606,ENSP00000242480,9606,ENSP00000291700,9606,ENSP00000353508,9606,ENSP00000357206,9606,ENSP00000365227,9606,ENSP00000404100</t>
  </si>
  <si>
    <t>EGR2,S100B,MAP2,NES,AIF1,PAX6</t>
  </si>
  <si>
    <t>GO:0050678</t>
  </si>
  <si>
    <t>Regulation of epithelial cell proliferation</t>
  </si>
  <si>
    <t>9606,ENSP00000323588,9606,ENSP00000355925,9606,ENSP00000404100,9606,ENSP00000479618</t>
  </si>
  <si>
    <t>SOX2,PROX1,PAX6,MYC</t>
  </si>
  <si>
    <t>GO:0048593</t>
  </si>
  <si>
    <t>Camera-type eye morphogenesis</t>
  </si>
  <si>
    <t>9606,ENSP00000291700,9606,ENSP00000323588,9606,ENSP00000353508,9606,ENSP00000404100,9606,ENSP00000479618</t>
  </si>
  <si>
    <t>S100B,SOX2,MAP2,PAX6,MYC</t>
  </si>
  <si>
    <t>GO:0010604</t>
  </si>
  <si>
    <t>Positive regulation of macromolecule metabolic process</t>
  </si>
  <si>
    <t>9606,ENSP00000242480,9606,ENSP00000291700,9606,ENSP00000353508,9606,ENSP00000404100</t>
  </si>
  <si>
    <t>EGR2,S100B,MAP2,PAX6</t>
  </si>
  <si>
    <t>GO:0002089</t>
  </si>
  <si>
    <t>Lens morphogenesis in camera-type eye</t>
  </si>
  <si>
    <t>9606,ENSP00000330218,9606,ENSP00000355925</t>
  </si>
  <si>
    <t>SOX1,PROX1</t>
  </si>
  <si>
    <t>9606,ENSP00000269141,9606,ENSP00000291700,9606,ENSP00000323588,9606,ENSP00000353508,9606,ENSP00000355925,9606,ENSP00000357206,9606,ENSP00000363804,9606,ENSP00000365227,9606,ENSP00000404100,9606,ENSP00000479618</t>
  </si>
  <si>
    <t>CDH2,S100B,SOX2,MAP2,PROX1,NES,KLF4,AIF1,PAX6,MYC</t>
  </si>
  <si>
    <t>GO:0048666</t>
  </si>
  <si>
    <t>Neuron development</t>
  </si>
  <si>
    <t>9606,ENSP00000242480,9606,ENSP00000291700,9606,ENSP00000330218,9606,ENSP00000353508,9606,ENSP00000404100</t>
  </si>
  <si>
    <t>EGR2,S100B,SOX1,MAP2,PAX6</t>
  </si>
  <si>
    <t>9606,ENSP00000237014,9606,ENSP00000242480,9606,ENSP00000323588,9606,ENSP00000330218,9606,ENSP00000353508,9606,ENSP00000355925,9606,ENSP00000357206,9606,ENSP00000363804,9606,ENSP00000404100,9606,ENSP00000479618</t>
  </si>
  <si>
    <t>TTR,EGR2,SOX2,SOX1,MAP2,PROX1,NES,KLF4,PAX6,MYC</t>
  </si>
  <si>
    <t>GO:0030902</t>
  </si>
  <si>
    <t>Hindbrain development</t>
  </si>
  <si>
    <t>9606,ENSP00000242480,9606,ENSP00000355925,9606,ENSP00000365227</t>
  </si>
  <si>
    <t>EGR2,PROX1,AIF1</t>
  </si>
  <si>
    <t>9606,ENSP00000242480,9606,ENSP00000323588,9606,ENSP00000355925,9606,ENSP00000363804,9606,ENSP00000404100</t>
  </si>
  <si>
    <t>EGR2,SOX2,PROX1,KLF4,PAX6</t>
  </si>
  <si>
    <t>9606,ENSP00000323588,9606,ENSP00000355925,9606,ENSP00000363804,9606,ENSP00000404100,9606,ENSP00000479618</t>
  </si>
  <si>
    <t>SOX2,PROX1,KLF4,PAX6,MYC</t>
  </si>
  <si>
    <t>GO:0042981</t>
  </si>
  <si>
    <t>Regulation of apoptotic process</t>
  </si>
  <si>
    <t>9606,ENSP00000291700,9606,ENSP00000323588,9606,ENSP00000357206,9606,ENSP00000363804,9606,ENSP00000365227,9606,ENSP00000479618</t>
  </si>
  <si>
    <t>S100B,SOX2,NES,KLF4,AIF1,MYC</t>
  </si>
  <si>
    <t>9606,ENSP00000269141,9606,ENSP00000330218,9606,ENSP00000355925,9606,ENSP00000404100,9606,ENSP00000479618</t>
  </si>
  <si>
    <t>CDH2,SOX1,PROX1,PAX6,MYC</t>
  </si>
  <si>
    <t>9606,ENSP00000242480,9606,ENSP00000269141,9606,ENSP00000323588,9606,ENSP00000355925,9606,ENSP00000404100</t>
  </si>
  <si>
    <t>EGR2,CDH2,SOX2,PROX1,PAX6</t>
  </si>
  <si>
    <t>GO:0009790</t>
  </si>
  <si>
    <t>Embryo development</t>
  </si>
  <si>
    <t>9606,ENSP00000323588,9606,ENSP00000355925,9606,ENSP00000357206,9606,ENSP00000363804,9606,ENSP00000404100</t>
  </si>
  <si>
    <t>SOX2,PROX1,NES,KLF4,PAX6</t>
  </si>
  <si>
    <t>GO:0051270</t>
  </si>
  <si>
    <t>Regulation of cellular component movement</t>
  </si>
  <si>
    <t>9606,ENSP00000353508,9606,ENSP00000355925,9606,ENSP00000363804,9606,ENSP00000365227,9606,ENSP00000404100</t>
  </si>
  <si>
    <t>MAP2,PROX1,KLF4,AIF1,PAX6</t>
  </si>
  <si>
    <t>GO:0048468</t>
  </si>
  <si>
    <t>Cell development</t>
  </si>
  <si>
    <t>GO:0032270</t>
  </si>
  <si>
    <t>Positive regulation of cellular protein metabolic process</t>
  </si>
  <si>
    <t>9606,ENSP00000269141,9606,ENSP00000323588,9606,ENSP00000355925,9606,ENSP00000363804,9606,ENSP00000365227,9606,ENSP00000479618</t>
  </si>
  <si>
    <t>CDH2,SOX2,PROX1,KLF4,AIF1,MYC</t>
  </si>
  <si>
    <t>GO:0043281</t>
  </si>
  <si>
    <t>Regulation of cysteine-type endopeptidase activity involved in apoptotic process</t>
  </si>
  <si>
    <t>9606,ENSP00000323588,9606,ENSP00000363804,9606,ENSP00000479618</t>
  </si>
  <si>
    <t>SOX2,KLF4,MYC</t>
  </si>
  <si>
    <t>9606,ENSP00000242480,9606,ENSP00000291700,9606,ENSP00000355925,9606,ENSP00000404100</t>
  </si>
  <si>
    <t>EGR2,S100B,PROX1,PAX6</t>
  </si>
  <si>
    <t>GO:0021983</t>
  </si>
  <si>
    <t>Pituitary gland development</t>
  </si>
  <si>
    <t>9606,ENSP00000323588,9606,ENSP00000353508,9606,ENSP00000404100</t>
  </si>
  <si>
    <t>SOX2,MAP2,PAX6</t>
  </si>
  <si>
    <t>GO:0045429</t>
  </si>
  <si>
    <t>Positive regulation of nitric oxide biosynthetic process</t>
  </si>
  <si>
    <t>9606,ENSP00000323588,9606,ENSP00000355925,9606,ENSP00000363804,9606,ENSP00000404100</t>
  </si>
  <si>
    <t>SOX2,PROX1,KLF4,PAX6</t>
  </si>
  <si>
    <t>GO:0048662</t>
  </si>
  <si>
    <t>Negative regulation of smooth muscle cell proliferation</t>
  </si>
  <si>
    <t>GO:0044057</t>
  </si>
  <si>
    <t>Regulation of system process</t>
  </si>
  <si>
    <t>9606,ENSP00000242480,9606,ENSP00000291700,9606,ENSP00000363804,9606,ENSP00000365227</t>
  </si>
  <si>
    <t>EGR2,S100B,KLF4,AIF1</t>
  </si>
  <si>
    <t>9606,ENSP00000237014,9606,ENSP00000242480,9606,ENSP00000269141,9606,ENSP00000291700,9606,ENSP00000323588,9606,ENSP00000330218,9606,ENSP00000353508,9606,ENSP00000355925,9606,ENSP00000357206,9606,ENSP00000363804,9606,ENSP00000365227,9606,ENSP00000404100,9606,ENSP00000479618</t>
  </si>
  <si>
    <t>TTR,EGR2,CDH2,S100B,SOX2,SOX1,MAP2,PROX1,NES,KLF4,AIF1,PAX6,MYC</t>
  </si>
  <si>
    <t>GO:0120036</t>
  </si>
  <si>
    <t>Plasma membrane bounded cell projection organization</t>
  </si>
  <si>
    <t>9606,ENSP00000242480,9606,ENSP00000291700,9606,ENSP00000353508,9606,ENSP00000365227,9606,ENSP00000404100</t>
  </si>
  <si>
    <t>EGR2,S100B,MAP2,AIF1,PAX6</t>
  </si>
  <si>
    <t>5.06e-06</t>
  </si>
  <si>
    <t>9606,ENSP00000269141,9606,ENSP00000323588,9606,ENSP00000331040,9606,ENSP00000353508,9606,ENSP00000355925,9606,ENSP00000365227,9606,ENSP00000401112</t>
  </si>
  <si>
    <t>CDH2,SOX2,OLIG2,MAP2,PROX1,AIF1,SATB2</t>
  </si>
  <si>
    <t>9606,ENSP00000269141,9606,ENSP00000323588,9606,ENSP00000331040,9606,ENSP00000355925,9606,ENSP00000365227,9606,ENSP00000401112</t>
  </si>
  <si>
    <t>CDH2,SOX2,OLIG2,PROX1,AIF1,SATB2</t>
  </si>
  <si>
    <t>9606,ENSP00000269141,9606,ENSP00000323588,9606,ENSP00000331040,9606,ENSP00000355925,9606,ENSP00000401112</t>
  </si>
  <si>
    <t>CDH2,SOX2,OLIG2,PROX1,SATB2</t>
  </si>
  <si>
    <t>9606,ENSP00000331040,9606,ENSP00000353508,9606,ENSP00000355925,9606,ENSP00000401112</t>
  </si>
  <si>
    <t>OLIG2,MAP2,PROX1,SATB2</t>
  </si>
  <si>
    <t>9606,ENSP00000323588,9606,ENSP00000331040,9606,ENSP00000355925,9606,ENSP00000401112</t>
  </si>
  <si>
    <t>SOX2,OLIG2,PROX1,SATB2</t>
  </si>
  <si>
    <t>9606,ENSP00000269141,9606,ENSP00000323588,9606,ENSP00000331040,9606,ENSP00000353508,9606,ENSP00000355925</t>
  </si>
  <si>
    <t>CDH2,SOX2,OLIG2,MAP2,PROX1</t>
  </si>
  <si>
    <t>9606,ENSP00000269141,9606,ENSP00000323588,9606,ENSP00000331040,9606,ENSP00000353508,9606,ENSP00000355925,9606,ENSP00000401112</t>
  </si>
  <si>
    <t>CDH2,SOX2,OLIG2,MAP2,PROX1,SATB2</t>
  </si>
  <si>
    <t>9606,ENSP00000323588,9606,ENSP00000331040,9606,ENSP00000355925,9606,ENSP00000401112,9606,ENSP00000479618</t>
  </si>
  <si>
    <t>SOX2,OLIG2,PROX1,SATB2,MYC</t>
  </si>
  <si>
    <t>9606,ENSP00000269141,9606,ENSP00000323588,9606,ENSP00000331040,9606,ENSP00000353508,9606,ENSP00000355925,9606,ENSP00000479618</t>
  </si>
  <si>
    <t>CDH2,SOX2,OLIG2,MAP2,PROX1,MYC</t>
  </si>
  <si>
    <t>9606,ENSP00000269141,9606,ENSP00000323588,9606,ENSP00000331040,9606,ENSP00000353508,9606,ENSP00000355925,9606,ENSP00000365227,9606,ENSP00000401112,9606,ENSP00000479618</t>
  </si>
  <si>
    <t>CDH2,SOX2,OLIG2,MAP2,PROX1,AIF1,SATB2,MYC</t>
  </si>
  <si>
    <t>9606,ENSP00000269141,9606,ENSP00000323588,9606,ENSP00000331040</t>
  </si>
  <si>
    <t>CDH2,SOX2,OLIG2</t>
  </si>
  <si>
    <t>GO:0010629</t>
  </si>
  <si>
    <t>Negative regulation of gene expression</t>
  </si>
  <si>
    <t>9606,ENSP00000323588,9606,ENSP00000331040,9606,ENSP00000355925,9606,ENSP00000365227,9606,ENSP00000401112,9606,ENSP00000479618</t>
  </si>
  <si>
    <t>SOX2,OLIG2,PROX1,AIF1,SATB2,MYC</t>
  </si>
  <si>
    <t>9606,ENSP00000269141,9606,ENSP00000323588,9606,ENSP00000331040,9606,ENSP00000355925,9606,ENSP00000365227,9606,ENSP00000401112,9606,ENSP00000479618</t>
  </si>
  <si>
    <t>CDH2,SOX2,OLIG2,PROX1,AIF1,SATB2,MYC</t>
  </si>
  <si>
    <t>9606,ENSP00000269141,9606,ENSP00000323588,9606,ENSP00000331040,9606,ENSP00000353508,9606,ENSP00000355925,9606,ENSP00000365227,9606,ENSP00000479618</t>
  </si>
  <si>
    <t>CDH2,SOX2,OLIG2,MAP2,PROX1,AIF1,MYC</t>
  </si>
  <si>
    <t>OLIG2,FOXG1,BCL11B,MAP2,PROX1,SATB2</t>
  </si>
  <si>
    <t>OLIG2,FOXG1,BCL11B,PROX1,KLF4,SATB2</t>
  </si>
  <si>
    <t>CDH2,OLIG2,FOXG1,BCL11B,PROX1,SATB2</t>
  </si>
  <si>
    <t>CDH2,OLIG2,FOXG1,BCL11B,MAP2,PROX1,KLF4</t>
  </si>
  <si>
    <t>OLIG2,FOXG1,BCL11B,SATB2</t>
  </si>
  <si>
    <t>CDH2,OLIG2,FOXG1,BCL11B,MAP2,PROX1,KLF4,SATB2</t>
  </si>
  <si>
    <t>CDH2,OLIG2,FOXG1,BCL11B,MAP2,PROX1,KLF4,MYC</t>
  </si>
  <si>
    <t>FOXG1,BCL11B,SATB2</t>
  </si>
  <si>
    <t>OLIG2,FOXG1,PROX1,KLF4,SATB2,MYC</t>
  </si>
  <si>
    <t>CDH2,FOXG1,BCL11B,PROX1,SATB2,MYC</t>
  </si>
  <si>
    <t>BCL11B,SATB2</t>
  </si>
  <si>
    <t>CDH2,OLIG2,FOXG1,BCL11B,MAP2,PROX1,KLF4,AIF1,MYC</t>
  </si>
  <si>
    <t>BCL11B,PROX1,KLF4,AIF1,MYC</t>
  </si>
  <si>
    <t>OLIG2,FOXG1,PROX1,KLF4,AIF1,SATB2,MYC</t>
  </si>
  <si>
    <t>CDH2,OLIG2,FOXG1,PROX1,KLF4,MYC</t>
  </si>
  <si>
    <t>CDH2,FOXG1,BCL11B,PROX1,SATB2</t>
  </si>
  <si>
    <t>EGR2,BCL11B,PROX1,KLF4,TBR1,SATB2,PAX6,MYC</t>
  </si>
  <si>
    <t>EGR2,OLIG2,FOXG1,BCL11B,PROX1,NES,AIF1,TBR1,MBP,SATB2,PAX6,ITGAM</t>
  </si>
  <si>
    <t>OLIG2,FOXG1,BCL11B,PROX1,KLF4,TBR1,SATB2,PAX6</t>
  </si>
  <si>
    <t>OLIG2,FOXG1,BCL11B,TBR1,SATB2,PAX6</t>
  </si>
  <si>
    <t>BCL11B,TBR1,SATB2,PAX6</t>
  </si>
  <si>
    <t>OLIG2,FOXG1,BCL11B,PROX1,TBR1,SATB2,PAX6,ITGAM</t>
  </si>
  <si>
    <t>FOXG1,BCL11B,TBR1,SATB2,PAX6</t>
  </si>
  <si>
    <t>EGR2,OLIG2,FOXG1,BCL11B,PROX1,NES,KLF4,AIF1,TBR1,MBP,SATB2,PAX6,ITGAM,MYC</t>
  </si>
  <si>
    <t>EGR2,S100B,OLIG2,FOXG1,PROX1,KLF4,AIF1,MBP,DLG4,PAX6,MYC</t>
  </si>
  <si>
    <t>FOXG1,PROX1,NES,PAX6</t>
  </si>
  <si>
    <t>EGR2,S100B,OLIG2,FOXG1,PROX1,DLG4,PAX6</t>
  </si>
  <si>
    <t>OLIG2,FOXG1,PROX1,KLF4,TBR1,SATB2,PAX6,MYC</t>
  </si>
  <si>
    <t>EGR2,S100B,OLIG2,FOXG1,PROX1,KLF4,DLG4,PAX6,MYC</t>
  </si>
  <si>
    <t>EGR2,BCL11B,PROX1,KLF4,AIF1,TBR1,MBP,DLG4,SATB2,PAX6,ITGAM,MYC</t>
  </si>
  <si>
    <t>EGR2,S100B,OLIG2,FOXG1,PAX6</t>
  </si>
  <si>
    <t>GO:0048568</t>
  </si>
  <si>
    <t>Embryonic organ development</t>
  </si>
  <si>
    <t>FOXG1,PROX1,NES,TBR1,SATB2,PAX6</t>
  </si>
  <si>
    <t>S100B,FOXG1,BCL11B,PROX1,NES,KLF4,AIF1,PAX6,MYC</t>
  </si>
  <si>
    <t>EGR2,OLIG2,FOXG1,PROX1,DLG4,PAX6</t>
  </si>
  <si>
    <t>FOXG1,BCL11B,PROX1,TBR1,PAX6</t>
  </si>
  <si>
    <t>EGR2,BCL11B,PROX1,KLF4,AIF1,TBR1,MBP,SATB2,PAX6,MYC</t>
  </si>
  <si>
    <t>EGR2,BCL11B,PROX1,KLF4,TBR1,SATB2,PAX6,ITGAM,MYC</t>
  </si>
  <si>
    <t>FOXG1,BCL11B,PROX1,NES,KLF4,PAX6</t>
  </si>
  <si>
    <t>GO:0009892</t>
  </si>
  <si>
    <t>Negative regulation of metabolic process</t>
  </si>
  <si>
    <t>OLIG2,FOXG1,PROX1,KLF4,AIF1,TBR1,DLG4,SATB2,PAX6,ITGAM,MYC</t>
  </si>
  <si>
    <t>FOXG1,PROX1,TBR1,SATB2,PAX6</t>
  </si>
  <si>
    <t>FOXG1,PROX1,KLF4,TBR1,SATB2,PAX6</t>
  </si>
  <si>
    <t>S100B,FOXG1,PROX1,NES,AIF1,PAX6,MYC</t>
  </si>
  <si>
    <t>BCL11B,PROX1,NES,KLF4,PAX6</t>
  </si>
  <si>
    <t>EGR2,BCL11B,PROX1,KLF4,AIF1,TBR1,MBP,DLG4,SATB2,PAX6,MYC</t>
  </si>
  <si>
    <t>FOXG1,BCL11B,PROX1,TBR1,SATB2,PAX6,MYC</t>
  </si>
  <si>
    <t>FOXG1,PROX1,NES,KLF4,TBR1,SATB2,PAX6</t>
  </si>
  <si>
    <t>OLIG2,FOXG1,PROX1,KLF4,AIF1,TBR1,SATB2,PAX6,MYC</t>
  </si>
  <si>
    <t>EGR2,PROX1,AIF1,TBR1</t>
  </si>
  <si>
    <t>OLIG2,FOXG1,PROX1,KLF4,TBR1,DLG4,SATB2,PAX6,ITGAM,MYC</t>
  </si>
  <si>
    <t>EGR2,BCL11B,PROX1,KLF4,AIF1,TBR1,SATB2,PAX6,MYC</t>
  </si>
  <si>
    <t>FOXG1,PROX1,TBR1,PAX6</t>
  </si>
  <si>
    <t>EGR2,S100B,OLIG2,PAX6</t>
  </si>
  <si>
    <t>BCL11B,PROX1,KLF4,AIF1,PAX6,MYC</t>
  </si>
  <si>
    <t>GO:0010605</t>
  </si>
  <si>
    <t>Negative regulation of macromolecule metabolic process</t>
  </si>
  <si>
    <t>OLIG2,FOXG1,PROX1,KLF4,AIF1,TBR1,DLG4,SATB2,PAX6,MYC</t>
  </si>
  <si>
    <t>GO:0007389</t>
  </si>
  <si>
    <t>Pattern specification process</t>
  </si>
  <si>
    <t>EGR2,FOXG1,TBR1,SATB2,PAX6</t>
  </si>
  <si>
    <t>EGR2,FOXG1,BCL11B,PROX1,SATB2,PAX6,ITGAM</t>
  </si>
  <si>
    <t>GO:0010468</t>
  </si>
  <si>
    <t>Regulation of gene expression</t>
  </si>
  <si>
    <t>OLIG2,FOXG1,PROX1,KLF4,TBR1,SATB2,PAX6,ITGAM,MYC</t>
  </si>
  <si>
    <t>GO:0032642</t>
  </si>
  <si>
    <t>Regulation of chemokine production</t>
  </si>
  <si>
    <t>KLF4,AIF1,MBP</t>
  </si>
  <si>
    <t>OLIG2,TBR1,PAX6</t>
  </si>
  <si>
    <t>GO:0007611</t>
  </si>
  <si>
    <t>Learning or memory</t>
  </si>
  <si>
    <t>EGR2,S100B,TBR1,DLG4</t>
  </si>
  <si>
    <t>FOXG1,BCL11B,PROX1,SATB2,PAX6,ITGAM</t>
  </si>
  <si>
    <t>GO:0031326</t>
  </si>
  <si>
    <t>Regulation of cellular biosynthetic process</t>
  </si>
  <si>
    <t>EGR2,OLIG2,FOXG1,BCL11B,PROX1,KLF4,AIF1,TBR1,SATB2,PAX6,MYC</t>
  </si>
  <si>
    <t>EGR2,FOXG1,BCL11B,PAX6</t>
  </si>
  <si>
    <t>EGR2,S100B,KLF4,AIF1,DLG4</t>
  </si>
  <si>
    <t>GO:2000379</t>
  </si>
  <si>
    <t>Positive regulation of reactive oxygen species metabolic process</t>
  </si>
  <si>
    <t>KLF4,AIF1,ITGAM</t>
  </si>
  <si>
    <t>GO:0060255</t>
  </si>
  <si>
    <t>Regulation of macromolecule metabolic process</t>
  </si>
  <si>
    <t>FOXG1,TBR1,PAX6</t>
  </si>
  <si>
    <t>S100B,BCL11B,NES,KLF4,AIF1,ITGAM,MYC</t>
  </si>
  <si>
    <t>GO:0003002</t>
  </si>
  <si>
    <t>Regionalization</t>
  </si>
  <si>
    <t>EGR2,FOXG1,TBR1,PAX6</t>
  </si>
  <si>
    <t>GO:0001764</t>
  </si>
  <si>
    <t>Neuron migration</t>
  </si>
  <si>
    <t>FOXG1,SATB2,PAX6</t>
  </si>
  <si>
    <t>BCL11B,PROX1,PAX6,MYC</t>
  </si>
  <si>
    <t>BCL11B,PROX1,KLF4,TBR1,PAX6,MYC</t>
  </si>
  <si>
    <t>GO:0009605</t>
  </si>
  <si>
    <t>Response to external stimulus</t>
  </si>
  <si>
    <t>EGR2,S100B,FOXG1,BCL11B,PROX1,AIF1,PAX6,ITGAM</t>
  </si>
  <si>
    <t>GO:0001774</t>
  </si>
  <si>
    <t>Microglial cell activation</t>
  </si>
  <si>
    <t>AIF1,ITGAM</t>
  </si>
  <si>
    <t>GO:0002009</t>
  </si>
  <si>
    <t>Morphogenesis of an epithelium</t>
  </si>
  <si>
    <t>PROX1,KLF4,TBR1,MYC</t>
  </si>
  <si>
    <t>GO:0002064</t>
  </si>
  <si>
    <t>Epithelial cell development</t>
  </si>
  <si>
    <t>BCL11B,PROX1,PAX6</t>
  </si>
  <si>
    <t>GO:0043066</t>
  </si>
  <si>
    <t>Negative regulation of apoptotic process</t>
  </si>
  <si>
    <t>BCL11B,NES,KLF4,AIF1,MYC</t>
  </si>
  <si>
    <t>GO:0006911</t>
  </si>
  <si>
    <t>Phagocytosis, engulfment</t>
  </si>
  <si>
    <t>avg, local clustering coefficient:</t>
  </si>
  <si>
    <t>3.04e-09</t>
  </si>
  <si>
    <t>9606,ENSP00000242480,9606,ENSP00000269141,9606,ENSP00000331040,9606,ENSP00000339004,9606,ENSP00000349723,9606,ENSP00000353508,9606,ENSP00000363804</t>
  </si>
  <si>
    <t>EGR2,CDH2,OLIG2,FOXG1,BCL11B,MAP2,KLF4</t>
  </si>
  <si>
    <t>9606,ENSP00000242480,9606,ENSP00000269141,9606,ENSP00000331040,9606,ENSP00000339004,9606,ENSP00000349723,9606,ENSP00000353508,9606,ENSP00000441691</t>
  </si>
  <si>
    <t>EGR2,CDH2,OLIG2,FOXG1,BCL11B,MAP2,ITGAM</t>
  </si>
  <si>
    <t>9606,ENSP00000269141,9606,ENSP00000331040,9606,ENSP00000339004,9606,ENSP00000349723,9606,ENSP00000353508,9606,ENSP00000363804</t>
  </si>
  <si>
    <t>CDH2,OLIG2,FOXG1,BCL11B,MAP2,KLF4</t>
  </si>
  <si>
    <t>9606,ENSP00000242480,9606,ENSP00000269141,9606,ENSP00000331040,9606,ENSP00000339004,9606,ENSP00000349723,9606,ENSP00000353508,9606,ENSP00000363804,9606,ENSP00000441691</t>
  </si>
  <si>
    <t>EGR2,CDH2,OLIG2,FOXG1,BCL11B,MAP2,KLF4,ITGAM</t>
  </si>
  <si>
    <t>9606,ENSP00000242480,9606,ENSP00000269141,9606,ENSP00000339004,9606,ENSP00000349723,9606,ENSP00000353508</t>
  </si>
  <si>
    <t>EGR2,CDH2,FOXG1,BCL11B,MAP2</t>
  </si>
  <si>
    <t>9606,ENSP00000242480,9606,ENSP00000339004,9606,ENSP00000349723,9606,ENSP00000353508</t>
  </si>
  <si>
    <t>EGR2,FOXG1,BCL11B,MAP2</t>
  </si>
  <si>
    <t>9606,ENSP00000242480,9606,ENSP00000331040,9606,ENSP00000339004,9606,ENSP00000349723,9606,ENSP00000353508</t>
  </si>
  <si>
    <t>EGR2,OLIG2,FOXG1,BCL11B,MAP2</t>
  </si>
  <si>
    <t>3,14</t>
  </si>
  <si>
    <t>0,743</t>
  </si>
  <si>
    <t>9606.ENSP00000242480,9606.ENSP00000259915,9606.ENSP00000269141,9606.ENSP00000320295,9606.ENSP00000323588,9606.ENSP00000339004,9606.ENSP00000349723,9606.ENSP00000353508,9606.ENSP00000357206,9606.ENSP00000363804,9606.ENSP00000404100,9606.ENSP00000479618</t>
  </si>
  <si>
    <t>EGR2,POU5F1,CDH2,TUBB3,SOX2,FOXG1,BCL11B,MAP2,NES,KLF4,PAX6,MYC</t>
  </si>
  <si>
    <t>9606.ENSP00000242480,9606.ENSP00000269141,9606.ENSP00000320295,9606.ENSP00000323588,9606.ENSP00000339004,9606.ENSP00000349723,9606.ENSP00000353508,9606.ENSP00000357206,9606.ENSP00000363804,9606.ENSP00000380958,9606.ENSP00000404100,9606.ENSP00000463653</t>
  </si>
  <si>
    <t>EGR2,CDH2,TUBB3,SOX2,FOXG1,BCL11B,MAP2,NES,KLF4,MBP,PAX6,RBFOX3</t>
  </si>
  <si>
    <t>9606.ENSP00000242480,9606.ENSP00000269141,9606.ENSP00000323588,9606.ENSP00000339004,9606.ENSP00000349723,9606.ENSP00000353508,9606.ENSP00000357206,9606.ENSP00000380958,9606.ENSP00000404100</t>
  </si>
  <si>
    <t>EGR2,CDH2,SOX2,FOXG1,BCL11B,MAP2,NES,MBP,PAX6</t>
  </si>
  <si>
    <t>9606.ENSP00000242480,9606.ENSP00000259915,9606.ENSP00000269141,9606.ENSP00000320295,9606.ENSP00000323588,9606.ENSP00000339004,9606.ENSP00000349723,9606.ENSP00000353508,9606.ENSP00000357206,9606.ENSP00000363804,9606.ENSP00000380958,9606.ENSP00000404100,9606.ENSP00000463653,9606.ENSP00000479618</t>
  </si>
  <si>
    <t>EGR2,POU5F1,CDH2,TUBB3,SOX2,FOXG1,BCL11B,MAP2,NES,KLF4,MBP,PAX6,RBFOX3,MYC</t>
  </si>
  <si>
    <t>9606.ENSP00000242480,9606.ENSP00000269141,9606.ENSP00000320295,9606.ENSP00000339004,9606.ENSP00000349723,9606.ENSP00000353508,9606.ENSP00000357206,9606.ENSP00000404100</t>
  </si>
  <si>
    <t>9606.ENSP00000242480,9606.ENSP00000269141,9606.ENSP00000323588,9606.ENSP00000339004,9606.ENSP00000349723,9606.ENSP00000357206,9606.ENSP00000380958,9606.ENSP00000404100</t>
  </si>
  <si>
    <t>EGR2,CDH2,SOX2,FOXG1,BCL11B,NES,MBP,PAX6</t>
  </si>
  <si>
    <t>9606.ENSP00000259915,9606.ENSP00000323588,9606.ENSP00000339004,9606.ENSP00000349723,9606.ENSP00000363804,9606.ENSP00000404100</t>
  </si>
  <si>
    <t>POU5F1,SOX2,FOXG1,BCL11B,KLF4,PAX6</t>
  </si>
  <si>
    <t>9606.ENSP00000242480,9606.ENSP00000259915,9606.ENSP00000269141,9606.ENSP00000323588,9606.ENSP00000339004,9606.ENSP00000349723,9606.ENSP00000353508,9606.ENSP00000363804,9606.ENSP00000380958,9606.ENSP00000404100,9606.ENSP00000479618</t>
  </si>
  <si>
    <t>EGR2,POU5F1,CDH2,SOX2,FOXG1,BCL11B,MAP2,KLF4,MBP,PAX6,MYC</t>
  </si>
  <si>
    <t>9606.ENSP00000259915,9606.ENSP00000339004,9606.ENSP00000363804,9606.ENSP00000404100</t>
  </si>
  <si>
    <t>9606.ENSP00000242480,9606.ENSP00000320295,9606.ENSP00000339004,9606.ENSP00000349723,9606.ENSP00000353508,9606.ENSP00000357206,9606.ENSP00000404100</t>
  </si>
  <si>
    <t>9606.ENSP00000242480,9606.ENSP00000269141,9606.ENSP00000323588,9606.ENSP00000339004,9606.ENSP00000349723,9606.ENSP00000353508,9606.ENSP00000363804,9606.ENSP00000404100</t>
  </si>
  <si>
    <t>EGR2,CDH2,SOX2,FOXG1,BCL11B,MAP2,KLF4,PAX6</t>
  </si>
  <si>
    <t>9606.ENSP00000242480,9606.ENSP00000259915,9606.ENSP00000269141,9606.ENSP00000320295,9606.ENSP00000323588,9606.ENSP00000339004,9606.ENSP00000349723,9606.ENSP00000357206,9606.ENSP00000363804,9606.ENSP00000380958,9606.ENSP00000404100,9606.ENSP00000479618</t>
  </si>
  <si>
    <t>EGR2,POU5F1,CDH2,TUBB3,SOX2,FOXG1,BCL11B,NES,KLF4,MBP,PAX6,MYC</t>
  </si>
  <si>
    <t>9606.ENSP00000242480,9606.ENSP00000259915,9606.ENSP00000269141,9606.ENSP00000323588,9606.ENSP00000339004,9606.ENSP00000349723,9606.ENSP00000353508,9606.ENSP00000363804,9606.ENSP00000404100,9606.ENSP00000479618</t>
  </si>
  <si>
    <t>EGR2,POU5F1,CDH2,SOX2,FOXG1,BCL11B,MAP2,KLF4,PAX6,MYC</t>
  </si>
  <si>
    <t>9606.ENSP00000242480,9606.ENSP00000320295,9606.ENSP00000339004,9606.ENSP00000349723,9606.ENSP00000353508,9606.ENSP00000404100</t>
  </si>
  <si>
    <t>9606.ENSP00000269141,9606.ENSP00000323588,9606.ENSP00000339004,9606.ENSP00000349723,9606.ENSP00000353508,9606.ENSP00000363804,9606.ENSP00000404100</t>
  </si>
  <si>
    <t>CDH2,SOX2,FOXG1,BCL11B,MAP2,KLF4,PAX6</t>
  </si>
  <si>
    <t>9606.ENSP00000242480,9606.ENSP00000269141,9606.ENSP00000320295,9606.ENSP00000323588,9606.ENSP00000339004,9606.ENSP00000349723,9606.ENSP00000353508,9606.ENSP00000363804,9606.ENSP00000404100</t>
  </si>
  <si>
    <t>EGR2,CDH2,TUBB3,SOX2,FOXG1,BCL11B,MAP2,KLF4,PAX6</t>
  </si>
  <si>
    <t>9606.ENSP00000242480,9606.ENSP00000269141,9606.ENSP00000323588,9606.ENSP00000339004,9606.ENSP00000404100</t>
  </si>
  <si>
    <t>EGR2,CDH2,SOX2,FOXG1,PAX6</t>
  </si>
  <si>
    <t>9606.ENSP00000269141,9606.ENSP00000339004,9606.ENSP00000357206,9606.ENSP00000404100</t>
  </si>
  <si>
    <t>9606.ENSP00000242480,9606.ENSP00000259915,9606.ENSP00000269141,9606.ENSP00000320295,9606.ENSP00000323588,9606.ENSP00000349723,9606.ENSP00000363804,9606.ENSP00000404100,9606.ENSP00000479618</t>
  </si>
  <si>
    <t>EGR2,POU5F1,CDH2,TUBB3,SOX2,BCL11B,KLF4,PAX6,MYC</t>
  </si>
  <si>
    <t>9606.ENSP00000242480,9606.ENSP00000320295,9606.ENSP00000339004,9606.ENSP00000349723,9606.ENSP00000404100</t>
  </si>
  <si>
    <t>9606.ENSP00000259915,9606.ENSP00000323588,9606.ENSP00000363804</t>
  </si>
  <si>
    <t>POU5F1,SOX2,KLF4</t>
  </si>
  <si>
    <t>9606.ENSP00000323588,9606.ENSP00000339004,9606.ENSP00000349723,9606.ENSP00000357206,9606.ENSP00000363804,9606.ENSP00000404100</t>
  </si>
  <si>
    <t>SOX2,FOXG1,BCL11B,NES,KLF4,PAX6</t>
  </si>
  <si>
    <t>9606.ENSP00000242480,9606.ENSP00000259915,9606.ENSP00000269141,9606.ENSP00000323588,9606.ENSP00000339004,9606.ENSP00000363804,9606.ENSP00000404100,9606.ENSP00000479618</t>
  </si>
  <si>
    <t>EGR2,POU5F1,CDH2,SOX2,FOXG1,KLF4,PAX6,MYC</t>
  </si>
  <si>
    <t>9606.ENSP00000259915,9606.ENSP00000269141,9606.ENSP00000323588,9606.ENSP00000363804</t>
  </si>
  <si>
    <t>POU5F1,CDH2,SOX2,KLF4</t>
  </si>
  <si>
    <t>9606.ENSP00000323588,9606.ENSP00000349723,9606.ENSP00000357206,9606.ENSP00000363804,9606.ENSP00000404100</t>
  </si>
  <si>
    <t>SOX2,BCL11B,NES,KLF4,PAX6</t>
  </si>
  <si>
    <t>9606.ENSP00000339004,9606.ENSP00000349723,9606.ENSP00000404100</t>
  </si>
  <si>
    <t>9606.ENSP00000259915,9606.ENSP00000404100</t>
  </si>
  <si>
    <t>9606.ENSP00000269141,9606.ENSP00000323588,9606.ENSP00000339004,9606.ENSP00000349723,9606.ENSP00000404100</t>
  </si>
  <si>
    <t>CDH2,SOX2,FOXG1,BCL11B,PAX6</t>
  </si>
  <si>
    <t>9606.ENSP00000242480,9606.ENSP00000259915,9606.ENSP00000269141,9606.ENSP00000320295,9606.ENSP00000323588,9606.ENSP00000339004,9606.ENSP00000349723,9606.ENSP00000353508,9606.ENSP00000357206,9606.ENSP00000363804,9606.ENSP00000404100</t>
  </si>
  <si>
    <t>EGR2,POU5F1,CDH2,TUBB3,SOX2,FOXG1,BCL11B,MAP2,NES,KLF4,PAX6</t>
  </si>
  <si>
    <t>9606.ENSP00000242480,9606.ENSP00000269141,9606.ENSP00000323588,9606.ENSP00000404100</t>
  </si>
  <si>
    <t>EGR2,CDH2,SOX2,PAX6</t>
  </si>
  <si>
    <t>9606.ENSP00000269141,9606.ENSP00000323588,9606.ENSP00000339004,9606.ENSP00000349723,9606.ENSP00000357206,9606.ENSP00000363804,9606.ENSP00000404100,9606.ENSP00000479618</t>
  </si>
  <si>
    <t>CDH2,SOX2,FOXG1,BCL11B,NES,KLF4,PAX6,MYC</t>
  </si>
  <si>
    <t>9606.ENSP00000339004,9606.ENSP00000349723,9606.ENSP00000353508,9606.ENSP00000404100</t>
  </si>
  <si>
    <t>9606.ENSP00000339004,9606.ENSP00000357206,9606.ENSP00000404100</t>
  </si>
  <si>
    <t>9606.ENSP00000237014,9606.ENSP00000242480,9606.ENSP00000259915,9606.ENSP00000323588,9606.ENSP00000339004,9606.ENSP00000349723,9606.ENSP00000353508,9606.ENSP00000357206,9606.ENSP00000363804,9606.ENSP00000380958,9606.ENSP00000404100,9606.ENSP00000479618</t>
  </si>
  <si>
    <t>TTR,EGR2,POU5F1,SOX2,FOXG1,BCL11B,MAP2,NES,KLF4,MBP,PAX6,MYC</t>
  </si>
  <si>
    <t>GO:0001714</t>
  </si>
  <si>
    <t>Endodermal cell fate specification</t>
  </si>
  <si>
    <t>9606.ENSP00000259915,9606.ENSP00000323588</t>
  </si>
  <si>
    <t>POU5F1,SOX2</t>
  </si>
  <si>
    <t>GO:0035019</t>
  </si>
  <si>
    <t>Somatic stem cell population maintenance</t>
  </si>
  <si>
    <t>9606.ENSP00000349723,9606.ENSP00000404100</t>
  </si>
  <si>
    <t>9606.ENSP00000349723,9606.ENSP00000363804</t>
  </si>
  <si>
    <t>9606.ENSP00000363804,9606.ENSP00000404100</t>
  </si>
  <si>
    <t>9606.ENSP00000323588,9606.ENSP00000339004,9606.ENSP00000353508,9606.ENSP00000404100</t>
  </si>
  <si>
    <t>SOX2,FOXG1,MAP2,PAX6</t>
  </si>
  <si>
    <t>9606.ENSP00000259915,9606.ENSP00000323588,9606.ENSP00000339004,9606.ENSP00000363804,9606.ENSP00000404100,9606.ENSP00000479618</t>
  </si>
  <si>
    <t>POU5F1,SOX2,FOXG1,KLF4,PAX6,MYC</t>
  </si>
  <si>
    <t>9606.ENSP00000242480,9606.ENSP00000259915,9606.ENSP00000320295,9606.ENSP00000323588,9606.ENSP00000339004,9606.ENSP00000349723,9606.ENSP00000353508,9606.ENSP00000363804,9606.ENSP00000380958,9606.ENSP00000404100,9606.ENSP00000479618</t>
  </si>
  <si>
    <t>EGR2,POU5F1,TUBB3,SOX2,FOXG1,BCL11B,MAP2,KLF4,MBP,PAX6,MYC</t>
  </si>
  <si>
    <t>9606.ENSP00000269141,9606.ENSP00000339004,9606.ENSP00000349723,9606.ENSP00000404100</t>
  </si>
  <si>
    <t>9606.ENSP00000363804,9606.ENSP00000380958</t>
  </si>
  <si>
    <t>9606.ENSP00000259915,9606.ENSP00000323588,9606.ENSP00000404100</t>
  </si>
  <si>
    <t>POU5F1,SOX2,PAX6</t>
  </si>
  <si>
    <t>9606.ENSP00000237014,9606.ENSP00000242480,9606.ENSP00000269141,9606.ENSP00000320295,9606.ENSP00000323588,9606.ENSP00000339004,9606.ENSP00000349723,9606.ENSP00000353508,9606.ENSP00000357206,9606.ENSP00000380958,9606.ENSP00000404100,9606.ENSP00000479618</t>
  </si>
  <si>
    <t>TTR,EGR2,CDH2,TUBB3,SOX2,FOXG1,BCL11B,MAP2,NES,MBP,PAX6,MYC</t>
  </si>
  <si>
    <t>9606.ENSP00000259915,9606.ENSP00000323588,9606.ENSP00000339004,9606.ENSP00000363804,9606.ENSP00000404100</t>
  </si>
  <si>
    <t>POU5F1,SOX2,FOXG1,KLF4,PAX6</t>
  </si>
  <si>
    <t>9606.ENSP00000242480,9606.ENSP00000259915,9606.ENSP00000269141,9606.ENSP00000323588,9606.ENSP00000339004,9606.ENSP00000349723,9606.ENSP00000353508,9606.ENSP00000357206,9606.ENSP00000363804,9606.ENSP00000380958,9606.ENSP00000404100,9606.ENSP00000479618</t>
  </si>
  <si>
    <t>EGR2,POU5F1,CDH2,SOX2,FOXG1,BCL11B,MAP2,NES,KLF4,MBP,PAX6,MYC</t>
  </si>
  <si>
    <t>9606.ENSP00000323588,9606.ENSP00000339004,9606.ENSP00000353508,9606.ENSP00000363804,9606.ENSP00000404100,9606.ENSP00000479618</t>
  </si>
  <si>
    <t>SOX2,FOXG1,MAP2,KLF4,PAX6,MYC</t>
  </si>
  <si>
    <t>9606.ENSP00000259915,9606.ENSP00000323588,9606.ENSP00000339004,9606.ENSP00000357206,9606.ENSP00000363804,9606.ENSP00000404100</t>
  </si>
  <si>
    <t>POU5F1,SOX2,FOXG1,NES,KLF4,PAX6</t>
  </si>
  <si>
    <t>9606.ENSP00000323588,9606.ENSP00000404100</t>
  </si>
  <si>
    <t>9606.ENSP00000242480,9606.ENSP00000259915,9606.ENSP00000269141,9606.ENSP00000320295,9606.ENSP00000323588,9606.ENSP00000339004,9606.ENSP00000349723,9606.ENSP00000353508,9606.ENSP00000363804,9606.ENSP00000404100</t>
  </si>
  <si>
    <t>EGR2,POU5F1,CDH2,TUBB3,SOX2,FOXG1,BCL11B,MAP2,KLF4,PAX6</t>
  </si>
  <si>
    <t>9606.ENSP00000349723,9606.ENSP00000357206,9606.ENSP00000363804,9606.ENSP00000404100</t>
  </si>
  <si>
    <t>9606.ENSP00000269141,9606.ENSP00000339004,9606.ENSP00000404100</t>
  </si>
  <si>
    <t>9606.ENSP00000259915,9606.ENSP00000269141,9606.ENSP00000353508,9606.ENSP00000363804,9606.ENSP00000380958,9606.ENSP00000479618</t>
  </si>
  <si>
    <t>9606.ENSP00000323588,9606.ENSP00000349723,9606.ENSP00000404100,9606.ENSP00000479618</t>
  </si>
  <si>
    <t>SOX2,BCL11B,PAX6,MYC</t>
  </si>
  <si>
    <t>9606.ENSP00000259915,9606.ENSP00000269141,9606.ENSP00000323588,9606.ENSP00000339004,9606.ENSP00000349723,9606.ENSP00000353508,9606.ENSP00000357206,9606.ENSP00000363804,9606.ENSP00000380958,9606.ENSP00000404100,9606.ENSP00000479618</t>
  </si>
  <si>
    <t>POU5F1,CDH2,SOX2,FOXG1,BCL11B,MAP2,NES,KLF4,MBP,PAX6,MYC</t>
  </si>
  <si>
    <t>9606.ENSP00000242480,9606.ENSP00000259915,9606.ENSP00000323588,9606.ENSP00000349723,9606.ENSP00000363804,9606.ENSP00000380958,9606.ENSP00000404100,9606.ENSP00000479618</t>
  </si>
  <si>
    <t>EGR2,POU5F1,SOX2,BCL11B,KLF4,MBP,PAX6,MYC</t>
  </si>
  <si>
    <t>9606.ENSP00000323588,9606.ENSP00000349723,9606.ENSP00000363804,9606.ENSP00000404100,9606.ENSP00000479618</t>
  </si>
  <si>
    <t>SOX2,BCL11B,KLF4,PAX6,MYC</t>
  </si>
  <si>
    <t>9606.ENSP00000353508,9606.ENSP00000357206,9606.ENSP00000363804,9606.ENSP00000404100</t>
  </si>
  <si>
    <t>9606.ENSP00000323588,9606.ENSP00000339004,9606.ENSP00000353508,9606.ENSP00000404100,9606.ENSP00000479618</t>
  </si>
  <si>
    <t>SOX2,FOXG1,MAP2,PAX6,MYC</t>
  </si>
  <si>
    <t>9606.ENSP00000339004,9606.ENSP00000404100</t>
  </si>
  <si>
    <t>9606.ENSP00000237014,9606.ENSP00000242480,9606.ENSP00000259915,9606.ENSP00000269141,9606.ENSP00000320295,9606.ENSP00000323588,9606.ENSP00000339004,9606.ENSP00000349723,9606.ENSP00000353508,9606.ENSP00000357206,9606.ENSP00000363804,9606.ENSP00000380958,9606.ENSP00000404100,9606.ENSP00000463653,9606.ENSP00000479618</t>
  </si>
  <si>
    <t>TTR,EGR2,POU5F1,CDH2,TUBB3,SOX2,FOXG1,BCL11B,MAP2,NES,KLF4,MBP,PAX6,RBFOX3,MYC</t>
  </si>
  <si>
    <t>9606.ENSP00000242480,9606.ENSP00000259915,9606.ENSP00000339004,9606.ENSP00000363804,9606.ENSP00000380958,9606.ENSP00000404100,9606.ENSP00000479618</t>
  </si>
  <si>
    <t>9606.ENSP00000269141,9606.ENSP00000323588</t>
  </si>
  <si>
    <t>9606.ENSP00000242480,9606.ENSP00000259915,9606.ENSP00000269141,9606.ENSP00000323588,9606.ENSP00000349723,9606.ENSP00000363804,9606.ENSP00000380958,9606.ENSP00000404100,9606.ENSP00000479618</t>
  </si>
  <si>
    <t>EGR2,POU5F1,CDH2,SOX2,BCL11B,KLF4,MBP,PAX6,MYC</t>
  </si>
  <si>
    <t>9606.ENSP00000242480,9606.ENSP00000269141,9606.ENSP00000320295,9606.ENSP00000339004,9606.ENSP00000349723,9606.ENSP00000404100</t>
  </si>
  <si>
    <t>GO:0052548</t>
  </si>
  <si>
    <t>Regulation of endopeptidase activity</t>
  </si>
  <si>
    <t>9606.ENSP00000323588,9606.ENSP00000363804,9606.ENSP00000380958,9606.ENSP00000479618</t>
  </si>
  <si>
    <t>SOX2,KLF4,MBP,MYC</t>
  </si>
  <si>
    <t>9606.ENSP00000363804,9606.ENSP00000479618</t>
  </si>
  <si>
    <t>9606.ENSP00000242480,9606.ENSP00000259915,9606.ENSP00000323588,9606.ENSP00000363804,9606.ENSP00000404100</t>
  </si>
  <si>
    <t>EGR2,POU5F1,SOX2,KLF4,PAX6</t>
  </si>
  <si>
    <t>9606.ENSP00000259915,9606.ENSP00000404100,9606.ENSP00000479618</t>
  </si>
  <si>
    <t>9606.ENSP00000357206,9606.ENSP00000404100</t>
  </si>
  <si>
    <t>GO:0051252</t>
  </si>
  <si>
    <t>Regulation of rna metabolic process</t>
  </si>
  <si>
    <t>9606.ENSP00000242480,9606.ENSP00000259915,9606.ENSP00000323588,9606.ENSP00000339004,9606.ENSP00000349723,9606.ENSP00000363804,9606.ENSP00000404100,9606.ENSP00000463653,9606.ENSP00000479618</t>
  </si>
  <si>
    <t>EGR2,POU5F1,SOX2,FOXG1,BCL11B,KLF4,PAX6,RBFOX3,MYC</t>
  </si>
  <si>
    <t>9606.ENSP00000323588,9606.ENSP00000363804,9606.ENSP00000479618</t>
  </si>
  <si>
    <t>GO:0070848</t>
  </si>
  <si>
    <t>Response to growth factor</t>
  </si>
  <si>
    <t>9606.ENSP00000259915,9606.ENSP00000323588,9606.ENSP00000363804,9606.ENSP00000479618</t>
  </si>
  <si>
    <t>POU5F1,SOX2,KLF4,MYC</t>
  </si>
  <si>
    <t>Day 60 + O Shaker</t>
  </si>
  <si>
    <t>9606.ENSP00000242480,9606.ENSP00000269141,9606.ENSP00000291700,9606.ENSP00000320295,9606.ENSP00000339004,9606.ENSP00000349723,9606.ENSP00000353508,9606.ENSP00000357206,9606.ENSP00000382428</t>
  </si>
  <si>
    <t>9606.ENSP00000242480,9606.ENSP00000269141,9606.ENSP00000291700,9606.ENSP00000320295,9606.ENSP00000331040,9606.ENSP00000339004,9606.ENSP00000349723,9606.ENSP00000353508,9606.ENSP00000357206,9606.ENSP00000363804,9606.ENSP00000380958,9606.ENSP00000382428,9606.ENSP00000463653</t>
  </si>
  <si>
    <t>9606.ENSP00000242480,9606.ENSP00000291700,9606.ENSP00000320295,9606.ENSP00000339004,9606.ENSP00000349723,9606.ENSP00000353508,9606.ENSP00000357206,9606.ENSP00000382428</t>
  </si>
  <si>
    <t>9606.ENSP00000242480,9606.ENSP00000259915,9606.ENSP00000269141,9606.ENSP00000291700,9606.ENSP00000331040,9606.ENSP00000339004,9606.ENSP00000349723,9606.ENSP00000353508,9606.ENSP00000363804,9606.ENSP00000380958,9606.ENSP00000382428,9606.ENSP00000479618</t>
  </si>
  <si>
    <t>EGR2,POU5F1,CDH2,S100B,OLIG2,FOXG1,BCL11B,MAP2,KLF4,MBP,DLG4,MYC</t>
  </si>
  <si>
    <t>9606.ENSP00000242480,9606.ENSP00000259915,9606.ENSP00000269141,9606.ENSP00000291700,9606.ENSP00000320295,9606.ENSP00000339004,9606.ENSP00000349723,9606.ENSP00000353508,9606.ENSP00000357206,9606.ENSP00000363804,9606.ENSP00000382428,9606.ENSP00000479618</t>
  </si>
  <si>
    <t>EGR2,POU5F1,CDH2,S100B,TUBB3,FOXG1,BCL11B,MAP2,NES,KLF4,DLG4,MYC</t>
  </si>
  <si>
    <t>9606.ENSP00000242480,9606.ENSP00000259915,9606.ENSP00000269141,9606.ENSP00000291700,9606.ENSP00000320295,9606.ENSP00000331040,9606.ENSP00000339004,9606.ENSP00000349723,9606.ENSP00000353508,9606.ENSP00000357206,9606.ENSP00000363804,9606.ENSP00000380958,9606.ENSP00000382428,9606.ENSP00000463653,9606.ENSP00000479618</t>
  </si>
  <si>
    <t>EGR2,POU5F1,CDH2,S100B,TUBB3,OLIG2,FOXG1,BCL11B,MAP2,NES,KLF4,MBP,DLG4,RBFOX3,MYC</t>
  </si>
  <si>
    <t>9606.ENSP00000242480,9606.ENSP00000269141,9606.ENSP00000291700,9606.ENSP00000331040,9606.ENSP00000339004,9606.ENSP00000349723,9606.ENSP00000353508,9606.ENSP00000363804,9606.ENSP00000382428</t>
  </si>
  <si>
    <t>9606.ENSP00000242480,9606.ENSP00000269141,9606.ENSP00000291700,9606.ENSP00000331040,9606.ENSP00000339004,9606.ENSP00000349723,9606.ENSP00000353508,9606.ENSP00000357206,9606.ENSP00000380958</t>
  </si>
  <si>
    <t>9606.ENSP00000242480,9606.ENSP00000259915,9606.ENSP00000269141,9606.ENSP00000291700,9606.ENSP00000331040,9606.ENSP00000339004,9606.ENSP00000349723,9606.ENSP00000353508,9606.ENSP00000363804,9606.ENSP00000382428,9606.ENSP00000479618</t>
  </si>
  <si>
    <t>EGR2,POU5F1,CDH2,S100B,OLIG2,FOXG1,BCL11B,MAP2,KLF4,DLG4,MYC</t>
  </si>
  <si>
    <t>9606.ENSP00000242480,9606.ENSP00000291700,9606.ENSP00000320295,9606.ENSP00000339004,9606.ENSP00000349723,9606.ENSP00000353508,9606.ENSP00000382428</t>
  </si>
  <si>
    <t>9606.ENSP00000242480,9606.ENSP00000269141,9606.ENSP00000291700,9606.ENSP00000320295,9606.ENSP00000331040,9606.ENSP00000339004,9606.ENSP00000349723,9606.ENSP00000353508,9606.ENSP00000363804,9606.ENSP00000382428</t>
  </si>
  <si>
    <t>9606.ENSP00000242480,9606.ENSP00000269141,9606.ENSP00000331040,9606.ENSP00000339004,9606.ENSP00000349723,9606.ENSP00000353508,9606.ENSP00000363804,9606.ENSP00000382428</t>
  </si>
  <si>
    <t>9606.ENSP00000242480,9606.ENSP00000291700,9606.ENSP00000320295,9606.ENSP00000339004,9606.ENSP00000349723,9606.ENSP00000353508</t>
  </si>
  <si>
    <t>9606.ENSP00000242480,9606.ENSP00000259915,9606.ENSP00000269141,9606.ENSP00000291700,9606.ENSP00000331040,9606.ENSP00000339004,9606.ENSP00000363804,9606.ENSP00000382428,9606.ENSP00000479618</t>
  </si>
  <si>
    <t>EGR2,POU5F1,CDH2,S100B,OLIG2,FOXG1,KLF4,DLG4,MYC</t>
  </si>
  <si>
    <t>9606.ENSP00000269141,9606.ENSP00000331040,9606.ENSP00000339004,9606.ENSP00000349723,9606.ENSP00000353508,9606.ENSP00000363804,9606.ENSP00000382428</t>
  </si>
  <si>
    <t>9606.ENSP00000242480,9606.ENSP00000291700,9606.ENSP00000320295,9606.ENSP00000331040,9606.ENSP00000339004,9606.ENSP00000349723,9606.ENSP00000353508,9606.ENSP00000382428</t>
  </si>
  <si>
    <t>9606.ENSP00000242480,9606.ENSP00000269141,9606.ENSP00000291700,9606.ENSP00000331040,9606.ENSP00000339004</t>
  </si>
  <si>
    <t>9606.ENSP00000259915,9606.ENSP00000269141,9606.ENSP00000291700,9606.ENSP00000353508,9606.ENSP00000363804,9606.ENSP00000380958,9606.ENSP00000382428,9606.ENSP00000479618</t>
  </si>
  <si>
    <t>POU5F1,CDH2,S100B,MAP2,KLF4,MBP,DLG4,MYC</t>
  </si>
  <si>
    <t>9606.ENSP00000242480,9606.ENSP00000269141,9606.ENSP00000331040,9606.ENSP00000339004,9606.ENSP00000349723,9606.ENSP00000357206,9606.ENSP00000380958</t>
  </si>
  <si>
    <t>9606.ENSP00000259915,9606.ENSP00000331040,9606.ENSP00000339004,9606.ENSP00000349723,9606.ENSP00000363804</t>
  </si>
  <si>
    <t>POU5F1,OLIG2,FOXG1,BCL11B,KLF4</t>
  </si>
  <si>
    <t>9606.ENSP00000242480,9606.ENSP00000259915,9606.ENSP00000291700,9606.ENSP00000331040,9606.ENSP00000339004,9606.ENSP00000363804,9606.ENSP00000380958,9606.ENSP00000382428,9606.ENSP00000479618</t>
  </si>
  <si>
    <t>EGR2,POU5F1,S100B,OLIG2,FOXG1,KLF4,MBP,DLG4,MYC</t>
  </si>
  <si>
    <t>9606.ENSP00000242480,9606.ENSP00000259915,9606.ENSP00000269141,9606.ENSP00000291700,9606.ENSP00000320295,9606.ENSP00000331040,9606.ENSP00000339004,9606.ENSP00000349723,9606.ENSP00000353508,9606.ENSP00000357206,9606.ENSP00000363804,9606.ENSP00000382428</t>
  </si>
  <si>
    <t>EGR2,POU5F1,CDH2,S100B,TUBB3,OLIG2,FOXG1,BCL11B,MAP2,NES,KLF4,DLG4</t>
  </si>
  <si>
    <t>9606.ENSP00000259915,9606.ENSP00000339004,9606.ENSP00000363804</t>
  </si>
  <si>
    <t>POU5F1,FOXG1,KLF4</t>
  </si>
  <si>
    <t>9606.ENSP00000242480,9606.ENSP00000259915,9606.ENSP00000269141,9606.ENSP00000320295,9606.ENSP00000331040,9606.ENSP00000339004,9606.ENSP00000349723,9606.ENSP00000357206,9606.ENSP00000363804,9606.ENSP00000380958,9606.ENSP00000479618</t>
  </si>
  <si>
    <t>EGR2,POU5F1,CDH2,TUBB3,OLIG2,FOXG1,BCL11B,NES,KLF4,MBP,MYC</t>
  </si>
  <si>
    <t>9606.ENSP00000242480,9606.ENSP00000291700,9606.ENSP00000382428</t>
  </si>
  <si>
    <t>9606.ENSP00000242480,9606.ENSP00000269141,9606.ENSP00000291700,9606.ENSP00000331040</t>
  </si>
  <si>
    <t>9606.ENSP00000331040,9606.ENSP00000339004,9606.ENSP00000349723,9606.ENSP00000353508</t>
  </si>
  <si>
    <t>9606.ENSP00000331040,9606.ENSP00000339004,9606.ENSP00000349723</t>
  </si>
  <si>
    <t>9606.ENSP00000237014,9606.ENSP00000242480,9606.ENSP00000269141,9606.ENSP00000291700,9606.ENSP00000320295,9606.ENSP00000339004,9606.ENSP00000349723,9606.ENSP00000353508,9606.ENSP00000357206,9606.ENSP00000380958,9606.ENSP00000382428,9606.ENSP00000468500,9606.ENSP00000479618</t>
  </si>
  <si>
    <t>9606.ENSP00000242480,9606.ENSP00000259915,9606.ENSP00000269141,9606.ENSP00000291700,9606.ENSP00000320295,9606.ENSP00000331040,9606.ENSP00000339004,9606.ENSP00000349723,9606.ENSP00000353508,9606.ENSP00000363804,9606.ENSP00000382428</t>
  </si>
  <si>
    <t>EGR2,POU5F1,CDH2,S100B,TUBB3,OLIG2,FOXG1,BCL11B,MAP2,KLF4,DLG4</t>
  </si>
  <si>
    <t>9606.ENSP00000237014,9606.ENSP00000242480,9606.ENSP00000259915,9606.ENSP00000269141,9606.ENSP00000291700,9606.ENSP00000320295,9606.ENSP00000331040,9606.ENSP00000339004,9606.ENSP00000349723,9606.ENSP00000353508,9606.ENSP00000357206,9606.ENSP00000363804,9606.ENSP00000380958,9606.ENSP00000382428,9606.ENSP00000463653,9606.ENSP00000468500,9606.ENSP00000479618</t>
  </si>
  <si>
    <t>TTR,EGR2,POU5F1,CDH2,S100B,TUBB3,OLIG2,FOXG1,BCL11B,MAP2,NES,KLF4,MBP,DLG4,RBFOX3,GFAP,MYC</t>
  </si>
  <si>
    <t>9606.ENSP00000242480,9606.ENSP00000259915,9606.ENSP00000269141,9606.ENSP00000291700,9606.ENSP00000331040,9606.ENSP00000339004,9606.ENSP00000349723,9606.ENSP00000353508,9606.ENSP00000357206,9606.ENSP00000363804,9606.ENSP00000380958,9606.ENSP00000382428,9606.ENSP00000479618</t>
  </si>
  <si>
    <t>EGR2,POU5F1,CDH2,S100B,OLIG2,FOXG1,BCL11B,MAP2,NES,KLF4,MBP,DLG4,MYC</t>
  </si>
  <si>
    <t>9606.ENSP00000269141,9606.ENSP00000339004,9606.ENSP00000357206</t>
  </si>
  <si>
    <t>9606.ENSP00000242480,9606.ENSP00000320295,9606.ENSP00000339004,9606.ENSP00000349723</t>
  </si>
  <si>
    <t>9606.ENSP00000242480,9606.ENSP00000291700,9606.ENSP00000331040,9606.ENSP00000339004,9606.ENSP00000382428</t>
  </si>
  <si>
    <t>9606.ENSP00000259915,9606.ENSP00000269141,9606.ENSP00000291700,9606.ENSP00000331040,9606.ENSP00000339004,9606.ENSP00000349723,9606.ENSP00000353508,9606.ENSP00000357206,9606.ENSP00000363804,9606.ENSP00000380958,9606.ENSP00000382428,9606.ENSP00000479618</t>
  </si>
  <si>
    <t>POU5F1,CDH2,S100B,OLIG2,FOXG1,BCL11B,MAP2,NES,KLF4,MBP,DLG4,MYC</t>
  </si>
  <si>
    <t>9606.ENSP00000237014,9606.ENSP00000242480,9606.ENSP00000259915,9606.ENSP00000331040,9606.ENSP00000339004,9606.ENSP00000349723,9606.ENSP00000353508,9606.ENSP00000357206,9606.ENSP00000363804,9606.ENSP00000380958,9606.ENSP00000382428,9606.ENSP00000479618</t>
  </si>
  <si>
    <t>TTR,EGR2,POU5F1,OLIG2,FOXG1,BCL11B,MAP2,NES,KLF4,MBP,DLG4,MYC</t>
  </si>
  <si>
    <t>9606.ENSP00000242480,9606.ENSP00000331040,9606.ENSP00000380958</t>
  </si>
  <si>
    <t>9606.ENSP00000291700,9606.ENSP00000331040,9606.ENSP00000339004,9606.ENSP00000353508,9606.ENSP00000363804,9606.ENSP00000479618</t>
  </si>
  <si>
    <t>9606.ENSP00000242480,9606.ENSP00000291700</t>
  </si>
  <si>
    <t>9606.ENSP00000242480,9606.ENSP00000269141,9606.ENSP00000331040</t>
  </si>
  <si>
    <t>9606.ENSP00000242480,9606.ENSP00000259915,9606.ENSP00000291700,9606.ENSP00000320295,9606.ENSP00000339004,9606.ENSP00000349723,9606.ENSP00000353508,9606.ENSP00000363804,9606.ENSP00000380958,9606.ENSP00000382428,9606.ENSP00000479618</t>
  </si>
  <si>
    <t>EGR2,POU5F1,S100B,TUBB3,FOXG1,BCL11B,MAP2,KLF4,MBP,DLG4,MYC</t>
  </si>
  <si>
    <t>9606.ENSP00000259915,9606.ENSP00000269141,9606.ENSP00000363804</t>
  </si>
  <si>
    <t>9606.ENSP00000269141,9606.ENSP00000291700,9606.ENSP00000339004,9606.ENSP00000349723,9606.ENSP00000357206,9606.ENSP00000363804,9606.ENSP00000479618</t>
  </si>
  <si>
    <t>9606.ENSP00000269141,9606.ENSP00000382428</t>
  </si>
  <si>
    <t>9606.ENSP00000269141,9606.ENSP00000331040,9606.ENSP00000339004,9606.ENSP00000349723</t>
  </si>
  <si>
    <t>9606.ENSP00000291700,9606.ENSP00000331040,9606.ENSP00000339004,9606.ENSP00000353508,9606.ENSP00000479618</t>
  </si>
  <si>
    <t>9606.ENSP00000259915,9606.ENSP00000363804</t>
  </si>
  <si>
    <t>Day 60 +RCCS</t>
  </si>
  <si>
    <t>Day 120 +RCCS</t>
  </si>
  <si>
    <t>9606.ENSP00000269141,9606.ENSP00000331040,9606.ENSP00000339004,9606.ENSP00000349723,9606.ENSP00000353508,9606.ENSP00000355925,9606.ENSP00000357206,9606.ENSP00000365227,9606.ENSP00000401112</t>
  </si>
  <si>
    <t>CDH2,OLIG2,FOXG1,BCL11B,MAP2,PROX1,NES,AIF1,SATB2</t>
  </si>
  <si>
    <t>9606.ENSP00000331040,9606.ENSP00000339004,9606.ENSP00000349723,9606.ENSP00000353508,9606.ENSP00000355925,9606.ENSP00000401112</t>
  </si>
  <si>
    <t>9606.ENSP00000269141,9606.ENSP00000331040,9606.ENSP00000339004,9606.ENSP00000349723,9606.ENSP00000353508,9606.ENSP00000355925,9606.ENSP00000357206,9606.ENSP00000363804,9606.ENSP00000365227,9606.ENSP00000401112,9606.ENSP00000463653</t>
  </si>
  <si>
    <t>CDH2,OLIG2,FOXG1,BCL11B,MAP2,PROX1,NES,KLF4,AIF1,SATB2,RBFOX3</t>
  </si>
  <si>
    <t>9606.ENSP00000269141,9606.ENSP00000331040,9606.ENSP00000339004,9606.ENSP00000349723,9606.ENSP00000355925,9606.ENSP00000357206,9606.ENSP00000365227,9606.ENSP00000401112</t>
  </si>
  <si>
    <t>CDH2,OLIG2,FOXG1,BCL11B,PROX1,NES,AIF1,SATB2</t>
  </si>
  <si>
    <t>9606.ENSP00000331040,9606.ENSP00000339004,9606.ENSP00000349723,9606.ENSP00000355925,9606.ENSP00000363804,9606.ENSP00000401112</t>
  </si>
  <si>
    <t>9606.ENSP00000269141,9606.ENSP00000331040,9606.ENSP00000339004,9606.ENSP00000349723,9606.ENSP00000353508,9606.ENSP00000355925,9606.ENSP00000363804</t>
  </si>
  <si>
    <t>9606.ENSP00000269141,9606.ENSP00000331040,9606.ENSP00000339004,9606.ENSP00000349723,9606.ENSP00000355925,9606.ENSP00000401112</t>
  </si>
  <si>
    <t>9606.ENSP00000331040,9606.ENSP00000339004,9606.ENSP00000349723,9606.ENSP00000401112</t>
  </si>
  <si>
    <t>9606.ENSP00000269141,9606.ENSP00000331040,9606.ENSP00000339004,9606.ENSP00000349723,9606.ENSP00000353508,9606.ENSP00000355925,9606.ENSP00000357206,9606.ENSP00000363804,9606.ENSP00000365227,9606.ENSP00000401112,9606.ENSP00000463653,9606.ENSP00000479618</t>
  </si>
  <si>
    <t>CDH2,OLIG2,FOXG1,BCL11B,MAP2,PROX1,NES,KLF4,AIF1,SATB2,RBFOX3,MYC</t>
  </si>
  <si>
    <t>9606.ENSP00000269141,9606.ENSP00000339004,9606.ENSP00000355925,9606.ENSP00000357206</t>
  </si>
  <si>
    <t>CDH2,FOXG1,PROX1,NES</t>
  </si>
  <si>
    <t>9606.ENSP00000269141,9606.ENSP00000339004,9606.ENSP00000349723,9606.ENSP00000353508,9606.ENSP00000355925,9606.ENSP00000357206,9606.ENSP00000363804,9606.ENSP00000401112,9606.ENSP00000479618</t>
  </si>
  <si>
    <t>CDH2,FOXG1,BCL11B,MAP2,PROX1,NES,KLF4,SATB2,MYC</t>
  </si>
  <si>
    <t>9606.ENSP00000269141,9606.ENSP00000331040,9606.ENSP00000339004,9606.ENSP00000349723,9606.ENSP00000353508,9606.ENSP00000355925,9606.ENSP00000363804,9606.ENSP00000401112</t>
  </si>
  <si>
    <t>9606.ENSP00000269141,9606.ENSP00000339004,9606.ENSP00000349723,9606.ENSP00000355925,9606.ENSP00000357206,9606.ENSP00000363804,9606.ENSP00000365227,9606.ENSP00000479618</t>
  </si>
  <si>
    <t>CDH2,FOXG1,BCL11B,PROX1,NES,KLF4,AIF1,MYC</t>
  </si>
  <si>
    <t>9606.ENSP00000269141,9606.ENSP00000331040,9606.ENSP00000339004,9606.ENSP00000349723,9606.ENSP00000355925,9606.ENSP00000357206,9606.ENSP00000363804,9606.ENSP00000365227,9606.ENSP00000401112,9606.ENSP00000479618</t>
  </si>
  <si>
    <t>CDH2,OLIG2,FOXG1,BCL11B,PROX1,NES,KLF4,AIF1,SATB2,MYC</t>
  </si>
  <si>
    <t>9606.ENSP00000339004,9606.ENSP00000355925,9606.ENSP00000363804</t>
  </si>
  <si>
    <t>9606.ENSP00000269141,9606.ENSP00000339004,9606.ENSP00000349723,9606.ENSP00000353508,9606.ENSP00000355925,9606.ENSP00000357206</t>
  </si>
  <si>
    <t>CDH2,FOXG1,BCL11B,MAP2,PROX1,NES</t>
  </si>
  <si>
    <t>9606.ENSP00000363804,9606.ENSP00000365227</t>
  </si>
  <si>
    <t>9606.ENSP00000339004,9606.ENSP00000349723,9606.ENSP00000401112</t>
  </si>
  <si>
    <t>9606.ENSP00000269141,9606.ENSP00000331040,9606.ENSP00000339004,9606.ENSP00000349723,9606.ENSP00000353508,9606.ENSP00000355925,9606.ENSP00000363804,9606.ENSP00000479618</t>
  </si>
  <si>
    <t>9606.ENSP00000339004,9606.ENSP00000355925,9606.ENSP00000357206</t>
  </si>
  <si>
    <t>FOXG1,PROX1,NES</t>
  </si>
  <si>
    <t>9606.ENSP00000269141,9606.ENSP00000331040,9606.ENSP00000339004,9606.ENSP00000349723,9606.ENSP00000353508,9606.ENSP00000355925,9606.ENSP00000357206,9606.ENSP00000363804,9606.ENSP00000365227,9606.ENSP00000401112,9606.ENSP00000479618</t>
  </si>
  <si>
    <t>CDH2,OLIG2,FOXG1,BCL11B,MAP2,PROX1,NES,KLF4,AIF1,SATB2,MYC</t>
  </si>
  <si>
    <t>9606.ENSP00000331040,9606.ENSP00000339004,9606.ENSP00000355925,9606.ENSP00000363804,9606.ENSP00000401112,9606.ENSP00000479618</t>
  </si>
  <si>
    <t>9606.ENSP00000349723,9606.ENSP00000401112</t>
  </si>
  <si>
    <t>9606.ENSP00000269141,9606.ENSP00000339004,9606.ENSP00000349723,9606.ENSP00000355925,9606.ENSP00000401112,9606.ENSP00000479618</t>
  </si>
  <si>
    <t>9606.ENSP00000269141,9606.ENSP00000339004,9606.ENSP00000349723,9606.ENSP00000355925</t>
  </si>
  <si>
    <t>9606.ENSP00000339004,9606.ENSP00000349723,9606.ENSP00000355925,9606.ENSP00000357206,9606.ENSP00000363804</t>
  </si>
  <si>
    <t>FOXG1,BCL11B,PROX1,NES,KLF4</t>
  </si>
  <si>
    <t>9606.ENSP00000339004,9606.ENSP00000349723,9606.ENSP00000353508,9606.ENSP00000355925,9606.ENSP00000357206</t>
  </si>
  <si>
    <t>FOXG1,BCL11B,MAP2,PROX1,NES</t>
  </si>
  <si>
    <t>9606.ENSP00000269141,9606.ENSP00000331040,9606.ENSP00000339004,9606.ENSP00000349723,9606.ENSP00000353508,9606.ENSP00000355925,9606.ENSP00000363804,9606.ENSP00000365227,9606.ENSP00000479618</t>
  </si>
  <si>
    <t>9606.ENSP00000349723,9606.ENSP00000355925,9606.ENSP00000357206,9606.ENSP00000363804</t>
  </si>
  <si>
    <t>BCL11B,PROX1,NES,KLF4</t>
  </si>
  <si>
    <t>9606.ENSP00000349723,9606.ENSP00000355925,9606.ENSP00000363804,9606.ENSP00000365227,9606.ENSP00000479618</t>
  </si>
  <si>
    <t>9606.ENSP00000269141,9606.ENSP00000355925,9606.ENSP00000363804</t>
  </si>
  <si>
    <t>9606.ENSP00000331040,9606.ENSP00000339004,9606.ENSP00000355925,9606.ENSP00000363804,9606.ENSP00000365227,9606.ENSP00000401112,9606.ENSP00000479618</t>
  </si>
  <si>
    <t>9606.ENSP00000269141,9606.ENSP00000331040,9606.ENSP00000339004,9606.ENSP00000349723,9606.ENSP00000353508,9606.ENSP00000355925,9606.ENSP00000357206,9606.ENSP00000363804,9606.ENSP00000401112</t>
  </si>
  <si>
    <t>CDH2,OLIG2,FOXG1,BCL11B,MAP2,PROX1,NES,KLF4,SATB2</t>
  </si>
  <si>
    <t>9606.ENSP00000269141,9606.ENSP00000355925</t>
  </si>
  <si>
    <t>9606.ENSP00000237014,9606.ENSP00000331040,9606.ENSP00000339004,9606.ENSP00000349723,9606.ENSP00000353508,9606.ENSP00000355925,9606.ENSP00000357206,9606.ENSP00000363804,9606.ENSP00000401112,9606.ENSP00000479618</t>
  </si>
  <si>
    <t>TTR,OLIG2,FOXG1,BCL11B,MAP2,PROX1,NES,KLF4,SATB2,MYC</t>
  </si>
  <si>
    <t>9606.ENSP00000269141,9606.ENSP00000331040,9606.ENSP00000339004,9606.ENSP00000355925,9606.ENSP00000363804,9606.ENSP00000479618</t>
  </si>
  <si>
    <t>9606.ENSP00000339004,9606.ENSP00000355925,9606.ENSP00000357206,9606.ENSP00000401112</t>
  </si>
  <si>
    <t>FOXG1,PROX1,NES,SATB2</t>
  </si>
  <si>
    <t>9606.ENSP00000269141,9606.ENSP00000339004,9606.ENSP00000355925</t>
  </si>
  <si>
    <t>9606.ENSP00000349723,9606.ENSP00000357206,9606.ENSP00000363804,9606.ENSP00000365227,9606.ENSP00000479618</t>
  </si>
  <si>
    <t>9606.ENSP00000269141,9606.ENSP00000339004,9606.ENSP00000349723,9606.ENSP00000355925,9606.ENSP00000401112</t>
  </si>
  <si>
    <t>9606.ENSP00000339004,9606.ENSP00000355925,9606.ENSP00000357206,9606.ENSP00000365227,9606.ENSP00000479618</t>
  </si>
  <si>
    <t>FOXG1,PROX1,NES,AIF1,MYC</t>
  </si>
  <si>
    <t>9606.ENSP00000339004,9606.ENSP00000349723,9606.ENSP00000353508,9606.ENSP00000357206</t>
  </si>
  <si>
    <t>FOXG1,BCL11B,MAP2,NES</t>
  </si>
  <si>
    <t>Day120 + m platform</t>
  </si>
  <si>
    <t>9606.ENSP00000242480,9606.ENSP00000291700,9606.ENSP00000331040,9606.ENSP00000339004,9606.ENSP00000349723,9606.ENSP00000353508,9606.ENSP00000355925,9606.ENSP00000357206,9606.ENSP00000365227,9606.ENSP00000374205,9606.ENSP00000380958,9606.ENSP00000401112,9606.ENSP00000404100,9606.ENSP00000441691</t>
  </si>
  <si>
    <t>EGR2,S100B,OLIG2,FOXG1,BCL11B,MAP2,PROX1,NES,AIF1,TBR1,MBP,SATB2,PAX6,ITGAM</t>
  </si>
  <si>
    <t>9606.ENSP00000242480,9606.ENSP00000291700,9606.ENSP00000331040,9606.ENSP00000339004,9606.ENSP00000349723,9606.ENSP00000353508,9606.ENSP00000355925,9606.ENSP00000357206,9606.ENSP00000363804,9606.ENSP00000365227,9606.ENSP00000374205,9606.ENSP00000380958,9606.ENSP00000382428,9606.ENSP00000401112,9606.ENSP00000404100,9606.ENSP00000441691,9606.ENSP00000463653</t>
  </si>
  <si>
    <t>EGR2,S100B,OLIG2,FOXG1,BCL11B,MAP2,PROX1,NES,KLF4,AIF1,TBR1,MBP,DLG4,SATB2,PAX6,ITGAM,RBFOX3</t>
  </si>
  <si>
    <t>9606.ENSP00000242480,9606.ENSP00000331040,9606.ENSP00000339004,9606.ENSP00000349723,9606.ENSP00000355925,9606.ENSP00000357206,9606.ENSP00000365227,9606.ENSP00000374205,9606.ENSP00000380958,9606.ENSP00000401112,9606.ENSP00000404100,9606.ENSP00000441691</t>
  </si>
  <si>
    <t>9606.ENSP00000331040,9606.ENSP00000339004,9606.ENSP00000349723,9606.ENSP00000353508,9606.ENSP00000355925,9606.ENSP00000374205,9606.ENSP00000401112,9606.ENSP00000404100</t>
  </si>
  <si>
    <t>OLIG2,FOXG1,BCL11B,MAP2,PROX1,TBR1,SATB2,PAX6</t>
  </si>
  <si>
    <t>9606.ENSP00000242480,9606.ENSP00000291700,9606.ENSP00000331040,9606.ENSP00000339004,9606.ENSP00000349723,9606.ENSP00000353508,9606.ENSP00000355925,9606.ENSP00000357206,9606.ENSP00000363804,9606.ENSP00000365227,9606.ENSP00000374205,9606.ENSP00000380958,9606.ENSP00000382428,9606.ENSP00000401112,9606.ENSP00000404100,9606.ENSP00000441691,9606.ENSP00000463653,9606.ENSP00000479618</t>
  </si>
  <si>
    <t>EGR2,S100B,OLIG2,FOXG1,BCL11B,MAP2,PROX1,NES,KLF4,AIF1,TBR1,MBP,DLG4,SATB2,PAX6,ITGAM,RBFOX3,MYC</t>
  </si>
  <si>
    <t>9606.ENSP00000331040,9606.ENSP00000339004,9606.ENSP00000349723,9606.ENSP00000355925,9606.ENSP00000363804,9606.ENSP00000374205,9606.ENSP00000401112,9606.ENSP00000404100</t>
  </si>
  <si>
    <t>9606.ENSP00000331040,9606.ENSP00000339004,9606.ENSP00000349723,9606.ENSP00000374205,9606.ENSP00000401112,9606.ENSP00000404100</t>
  </si>
  <si>
    <t>9606.ENSP00000242480,9606.ENSP00000291700,9606.ENSP00000331040,9606.ENSP00000339004,9606.ENSP00000349723,9606.ENSP00000353508,9606.ENSP00000355925,9606.ENSP00000363804,9606.ENSP00000374205,9606.ENSP00000382428,9606.ENSP00000404100</t>
  </si>
  <si>
    <t>EGR2,S100B,OLIG2,FOXG1,BCL11B,MAP2,PROX1,KLF4,TBR1,DLG4,PAX6</t>
  </si>
  <si>
    <t>9606.ENSP00000349723,9606.ENSP00000374205,9606.ENSP00000401112,9606.ENSP00000404100</t>
  </si>
  <si>
    <t>9606.ENSP00000242480,9606.ENSP00000291700,9606.ENSP00000331040,9606.ENSP00000339004,9606.ENSP00000349723,9606.ENSP00000353508,9606.ENSP00000355925,9606.ENSP00000374205,9606.ENSP00000382428,9606.ENSP00000401112,9606.ENSP00000404100</t>
  </si>
  <si>
    <t>EGR2,S100B,OLIG2,FOXG1,BCL11B,MAP2,PROX1,TBR1,DLG4,SATB2,PAX6</t>
  </si>
  <si>
    <t>9606.ENSP00000242480,9606.ENSP00000331040,9606.ENSP00000339004,9606.ENSP00000349723,9606.ENSP00000353508,9606.ENSP00000355925,9606.ENSP00000363804,9606.ENSP00000374205,9606.ENSP00000382428,9606.ENSP00000404100</t>
  </si>
  <si>
    <t>EGR2,OLIG2,FOXG1,BCL11B,MAP2,PROX1,KLF4,TBR1,DLG4,PAX6</t>
  </si>
  <si>
    <t>9606.ENSP00000242480,9606.ENSP00000291700,9606.ENSP00000331040,9606.ENSP00000339004,9606.ENSP00000349723,9606.ENSP00000353508,9606.ENSP00000355925,9606.ENSP00000363804,9606.ENSP00000374205,9606.ENSP00000382428,9606.ENSP00000401112,9606.ENSP00000404100</t>
  </si>
  <si>
    <t>EGR2,S100B,OLIG2,FOXG1,BCL11B,MAP2,PROX1,KLF4,TBR1,DLG4,SATB2,PAX6</t>
  </si>
  <si>
    <t>9606.ENSP00000339004,9606.ENSP00000349723,9606.ENSP00000374205,9606.ENSP00000401112,9606.ENSP00000404100</t>
  </si>
  <si>
    <t>9606.ENSP00000331040,9606.ENSP00000339004,9606.ENSP00000349723,9606.ENSP00000355925,9606.ENSP00000374205,9606.ENSP00000401112,9606.ENSP00000404100,9606.ENSP00000441691</t>
  </si>
  <si>
    <t>9606.ENSP00000242480,9606.ENSP00000291700,9606.ENSP00000339004,9606.ENSP00000349723,9606.ENSP00000353508,9606.ENSP00000355925,9606.ENSP00000357206,9606.ENSP00000382428,9606.ENSP00000404100</t>
  </si>
  <si>
    <t>EGR2,S100B,FOXG1,BCL11B,MAP2,PROX1,NES,DLG4,PAX6</t>
  </si>
  <si>
    <t>9606.ENSP00000242480,9606.ENSP00000291700,9606.ENSP00000331040,9606.ENSP00000339004,9606.ENSP00000349723,9606.ENSP00000353508,9606.ENSP00000355925,9606.ENSP00000363804,9606.ENSP00000374205,9606.ENSP00000380958,9606.ENSP00000382428,9606.ENSP00000404100,9606.ENSP00000479618</t>
  </si>
  <si>
    <t>EGR2,S100B,OLIG2,FOXG1,BCL11B,MAP2,PROX1,KLF4,TBR1,MBP,DLG4,PAX6,MYC</t>
  </si>
  <si>
    <t>9606.ENSP00000242480,9606.ENSP00000291700,9606.ENSP00000339004,9606.ENSP00000349723,9606.ENSP00000353508,9606.ENSP00000355925,9606.ENSP00000357206,9606.ENSP00000363804,9606.ENSP00000374205,9606.ENSP00000382428,9606.ENSP00000401112,9606.ENSP00000404100,9606.ENSP00000479618</t>
  </si>
  <si>
    <t>EGR2,S100B,FOXG1,BCL11B,MAP2,PROX1,NES,KLF4,TBR1,DLG4,SATB2,PAX6,MYC</t>
  </si>
  <si>
    <t>9606.ENSP00000331040,9606.ENSP00000339004,9606.ENSP00000349723,9606.ENSP00000353508,9606.ENSP00000355925,9606.ENSP00000363804,9606.ENSP00000374205,9606.ENSP00000382428,9606.ENSP00000404100</t>
  </si>
  <si>
    <t>OLIG2,FOXG1,BCL11B,MAP2,PROX1,KLF4,TBR1,DLG4,PAX6</t>
  </si>
  <si>
    <t>9606.ENSP00000242480,9606.ENSP00000291700,9606.ENSP00000331040,9606.ENSP00000339004,9606.ENSP00000349723,9606.ENSP00000353508,9606.ENSP00000355925,9606.ENSP00000363804,9606.ENSP00000374205,9606.ENSP00000382428,9606.ENSP00000404100,9606.ENSP00000479618</t>
  </si>
  <si>
    <t>EGR2,S100B,OLIG2,FOXG1,BCL11B,MAP2,PROX1,KLF4,TBR1,DLG4,PAX6,MYC</t>
  </si>
  <si>
    <t>9606.ENSP00000242480,9606.ENSP00000291700,9606.ENSP00000331040,9606.ENSP00000339004,9606.ENSP00000349723,9606.ENSP00000353508,9606.ENSP00000355925,9606.ENSP00000357206,9606.ENSP00000363804,9606.ENSP00000365227,9606.ENSP00000374205,9606.ENSP00000380958,9606.ENSP00000382428,9606.ENSP00000401112,9606.ENSP00000404100,9606.ENSP00000441691,9606.ENSP00000479618</t>
  </si>
  <si>
    <t>EGR2,S100B,OLIG2,FOXG1,BCL11B,MAP2,PROX1,NES,KLF4,AIF1,TBR1,MBP,DLG4,SATB2,PAX6,ITGAM,MYC</t>
  </si>
  <si>
    <t>9606.ENSP00000242480,9606.ENSP00000291700,9606.ENSP00000339004,9606.ENSP00000349723,9606.ENSP00000353508,9606.ENSP00000357206,9606.ENSP00000382428,9606.ENSP00000404100</t>
  </si>
  <si>
    <t>EGR2,S100B,FOXG1,BCL11B,MAP2,NES,DLG4,PAX6</t>
  </si>
  <si>
    <t>9606.ENSP00000242480,9606.ENSP00000331040,9606.ENSP00000339004,9606.ENSP00000349723,9606.ENSP00000355925,9606.ENSP00000357206,9606.ENSP00000363804,9606.ENSP00000365227,9606.ENSP00000374205,9606.ENSP00000380958,9606.ENSP00000401112,9606.ENSP00000404100,9606.ENSP00000441691,9606.ENSP00000479618</t>
  </si>
  <si>
    <t>9606.ENSP00000242480,9606.ENSP00000291700,9606.ENSP00000339004,9606.ENSP00000349723,9606.ENSP00000353508,9606.ENSP00000355925,9606.ENSP00000382428,9606.ENSP00000404100</t>
  </si>
  <si>
    <t>EGR2,S100B,FOXG1,BCL11B,MAP2,PROX1,DLG4,PAX6</t>
  </si>
  <si>
    <t>9606.ENSP00000242480,9606.ENSP00000291700,9606.ENSP00000331040,9606.ENSP00000339004,9606.ENSP00000349723,9606.ENSP00000353508,9606.ENSP00000355925,9606.ENSP00000363804,9606.ENSP00000365227,9606.ENSP00000374205,9606.ENSP00000380958,9606.ENSP00000382428,9606.ENSP00000404100,9606.ENSP00000479618</t>
  </si>
  <si>
    <t>EGR2,S100B,OLIG2,FOXG1,BCL11B,MAP2,PROX1,KLF4,AIF1,TBR1,MBP,DLG4,PAX6,MYC</t>
  </si>
  <si>
    <t>9606.ENSP00000291700,9606.ENSP00000331040,9606.ENSP00000339004,9606.ENSP00000349723,9606.ENSP00000353508,9606.ENSP00000355925,9606.ENSP00000357206,9606.ENSP00000363804,9606.ENSP00000365227,9606.ENSP00000374205,9606.ENSP00000380958,9606.ENSP00000382428,9606.ENSP00000401112,9606.ENSP00000404100,9606.ENSP00000441691,9606.ENSP00000479618</t>
  </si>
  <si>
    <t>S100B,OLIG2,FOXG1,BCL11B,MAP2,PROX1,NES,KLF4,AIF1,TBR1,MBP,DLG4,SATB2,PAX6,ITGAM,MYC</t>
  </si>
  <si>
    <t>9606.ENSP00000242480,9606.ENSP00000291700,9606.ENSP00000331040,9606.ENSP00000339004,9606.ENSP00000355925,9606.ENSP00000363804,9606.ENSP00000365227,9606.ENSP00000380958,9606.ENSP00000382428,9606.ENSP00000404100,9606.ENSP00000479618</t>
  </si>
  <si>
    <t>9606.ENSP00000339004,9606.ENSP00000355925,9606.ENSP00000363804,9606.ENSP00000404100</t>
  </si>
  <si>
    <t>9606.ENSP00000242480,9606.ENSP00000291700,9606.ENSP00000339004,9606.ENSP00000349723,9606.ENSP00000353508,9606.ENSP00000382428,9606.ENSP00000404100</t>
  </si>
  <si>
    <t>EGR2,S100B,FOXG1,BCL11B,MAP2,DLG4,PAX6</t>
  </si>
  <si>
    <t>9606.ENSP00000242480,9606.ENSP00000291700,9606.ENSP00000331040,9606.ENSP00000339004,9606.ENSP00000349723,9606.ENSP00000353508,9606.ENSP00000355925,9606.ENSP00000357206,9606.ENSP00000363804,9606.ENSP00000374205,9606.ENSP00000382428,9606.ENSP00000401112,9606.ENSP00000404100,9606.ENSP00000441691</t>
  </si>
  <si>
    <t>EGR2,S100B,OLIG2,FOXG1,BCL11B,MAP2,PROX1,NES,KLF4,TBR1,DLG4,SATB2,PAX6,ITGAM</t>
  </si>
  <si>
    <t>9606.ENSP00000339004,9606.ENSP00000355925,9606.ENSP00000357206,9606.ENSP00000404100</t>
  </si>
  <si>
    <t>9606.ENSP00000242480,9606.ENSP00000291700,9606.ENSP00000339004,9606.ENSP00000349723,9606.ENSP00000353508,9606.ENSP00000357206,9606.ENSP00000365227,9606.ENSP00000382428,9606.ENSP00000404100</t>
  </si>
  <si>
    <t>EGR2,S100B,FOXG1,BCL11B,MAP2,NES,AIF1,DLG4,PAX6</t>
  </si>
  <si>
    <t>9606.ENSP00000242480,9606.ENSP00000291700,9606.ENSP00000331040,9606.ENSP00000339004,9606.ENSP00000355925,9606.ENSP00000382428,9606.ENSP00000404100</t>
  </si>
  <si>
    <t>9606.ENSP00000242480,9606.ENSP00000331040,9606.ENSP00000339004,9606.ENSP00000349723,9606.ENSP00000353508,9606.ENSP00000355925,9606.ENSP00000357206,9606.ENSP00000363804,9606.ENSP00000374205,9606.ENSP00000380958,9606.ENSP00000382428,9606.ENSP00000401112,9606.ENSP00000404100,9606.ENSP00000441691,9606.ENSP00000479618</t>
  </si>
  <si>
    <t>EGR2,OLIG2,FOXG1,BCL11B,MAP2,PROX1,NES,KLF4,TBR1,MBP,DLG4,SATB2,PAX6,ITGAM,MYC</t>
  </si>
  <si>
    <t>9606.ENSP00000331040,9606.ENSP00000339004,9606.ENSP00000355925,9606.ENSP00000363804,9606.ENSP00000374205,9606.ENSP00000401112,9606.ENSP00000404100,9606.ENSP00000479618</t>
  </si>
  <si>
    <t>9606.ENSP00000242480,9606.ENSP00000291700,9606.ENSP00000339004,9606.ENSP00000349723,9606.ENSP00000353508,9606.ENSP00000404100</t>
  </si>
  <si>
    <t>EGR2,S100B,FOXG1,BCL11B,MAP2,PAX6</t>
  </si>
  <si>
    <t>9606.ENSP00000242480,9606.ENSP00000291700,9606.ENSP00000331040,9606.ENSP00000339004,9606.ENSP00000355925,9606.ENSP00000363804,9606.ENSP00000382428,9606.ENSP00000404100,9606.ENSP00000479618</t>
  </si>
  <si>
    <t>9606.ENSP00000242480,9606.ENSP00000291700,9606.ENSP00000331040,9606.ENSP00000339004,9606.ENSP00000349723,9606.ENSP00000353508,9606.ENSP00000355925,9606.ENSP00000363804,9606.ENSP00000374205,9606.ENSP00000382428,9606.ENSP00000401112,9606.ENSP00000404100,9606.ENSP00000441691</t>
  </si>
  <si>
    <t>EGR2,S100B,OLIG2,FOXG1,BCL11B,MAP2,PROX1,KLF4,TBR1,DLG4,SATB2,PAX6,ITGAM</t>
  </si>
  <si>
    <t>9606.ENSP00000242480,9606.ENSP00000291700,9606.ENSP00000331040,9606.ENSP00000339004,9606.ENSP00000404100</t>
  </si>
  <si>
    <t>9606.ENSP00000339004,9606.ENSP00000355925,9606.ENSP00000357206,9606.ENSP00000374205,9606.ENSP00000401112,9606.ENSP00000404100</t>
  </si>
  <si>
    <t>9606.ENSP00000291700,9606.ENSP00000353508,9606.ENSP00000355925,9606.ENSP00000363804,9606.ENSP00000374205,9606.ENSP00000380958,9606.ENSP00000382428,9606.ENSP00000479618</t>
  </si>
  <si>
    <t>S100B,MAP2,PROX1,KLF4,TBR1,MBP,DLG4,MYC</t>
  </si>
  <si>
    <t>9606.ENSP00000339004,9606.ENSP00000349723,9606.ENSP00000355925,9606.ENSP00000374205,9606.ENSP00000404100</t>
  </si>
  <si>
    <t>9606.ENSP00000242480,9606.ENSP00000291700,9606.ENSP00000339004,9606.ENSP00000349723,9606.ENSP00000353508,9606.ENSP00000365227,9606.ENSP00000382428,9606.ENSP00000404100</t>
  </si>
  <si>
    <t>EGR2,S100B,FOXG1,BCL11B,MAP2,AIF1,DLG4,PAX6</t>
  </si>
  <si>
    <t>9606.ENSP00000242480,9606.ENSP00000331040,9606.ENSP00000339004,9606.ENSP00000355925,9606.ENSP00000382428,9606.ENSP00000404100</t>
  </si>
  <si>
    <t>9606.ENSP00000242480,9606.ENSP00000331040,9606.ENSP00000339004,9606.ENSP00000349723,9606.ENSP00000355925,9606.ENSP00000363804,9606.ENSP00000365227,9606.ENSP00000374205,9606.ENSP00000380958,9606.ENSP00000382428,9606.ENSP00000401112,9606.ENSP00000404100,9606.ENSP00000441691,9606.ENSP00000463653,9606.ENSP00000479618</t>
  </si>
  <si>
    <t>EGR2,OLIG2,FOXG1,BCL11B,PROX1,KLF4,AIF1,TBR1,MBP,DLG4,SATB2,PAX6,ITGAM,RBFOX3,MYC</t>
  </si>
  <si>
    <t>9606.ENSP00000242480,9606.ENSP00000291700,9606.ENSP00000339004,9606.ENSP00000349723,9606.ENSP00000353508,9606.ENSP00000355925,9606.ENSP00000382428,9606.ENSP00000401112,9606.ENSP00000404100</t>
  </si>
  <si>
    <t>EGR2,S100B,FOXG1,BCL11B,MAP2,PROX1,DLG4,SATB2,PAX6</t>
  </si>
  <si>
    <t>9606.ENSP00000242480,9606.ENSP00000349723,9606.ENSP00000355925,9606.ENSP00000363804,9606.ENSP00000365227,9606.ENSP00000374205,9606.ENSP00000380958,9606.ENSP00000382428,9606.ENSP00000401112,9606.ENSP00000404100,9606.ENSP00000441691,9606.ENSP00000479618</t>
  </si>
  <si>
    <t>9606.ENSP00000291700,9606.ENSP00000339004,9606.ENSP00000349723,9606.ENSP00000355925,9606.ENSP00000357206,9606.ENSP00000363804,9606.ENSP00000365227,9606.ENSP00000404100,9606.ENSP00000479618</t>
  </si>
  <si>
    <t>9606.ENSP00000339004,9606.ENSP00000355925,9606.ENSP00000374205,9606.ENSP00000401112,9606.ENSP00000404100</t>
  </si>
  <si>
    <t>9606.ENSP00000355925,9606.ENSP00000357206,9606.ENSP00000404100</t>
  </si>
  <si>
    <t>9606.ENSP00000242480,9606.ENSP00000349723,9606.ENSP00000355925,9606.ENSP00000363804,9606.ENSP00000374205,9606.ENSP00000401112,9606.ENSP00000404100,9606.ENSP00000479618</t>
  </si>
  <si>
    <t>9606.ENSP00000339004,9606.ENSP00000349723,9606.ENSP00000355925,9606.ENSP00000357206,9606.ENSP00000363804,9606.ENSP00000404100</t>
  </si>
  <si>
    <t>9606.ENSP00000242480,9606.ENSP00000349723,9606.ENSP00000355925,9606.ENSP00000363804,9606.ENSP00000374205,9606.ENSP00000401112,9606.ENSP00000404100,9606.ENSP00000441691,9606.ENSP00000479618</t>
  </si>
  <si>
    <t>9606.ENSP00000242480,9606.ENSP00000291700,9606.ENSP00000339004,9606.ENSP00000349723,9606.ENSP00000353508,9606.ENSP00000363804,9606.ENSP00000365227,9606.ENSP00000380958,9606.ENSP00000382428,9606.ENSP00000401112,9606.ENSP00000404100,9606.ENSP00000441691,9606.ENSP00000479618</t>
  </si>
  <si>
    <t>EGR2,S100B,FOXG1,BCL11B,MAP2,KLF4,AIF1,MBP,DLG4,SATB2,PAX6,ITGAM,MYC</t>
  </si>
  <si>
    <t>9606.ENSP00000349723,9606.ENSP00000355925,9606.ENSP00000357206,9606.ENSP00000363804,9606.ENSP00000404100</t>
  </si>
  <si>
    <t>9606.ENSP00000339004,9606.ENSP00000355925,9606.ENSP00000363804,9606.ENSP00000374205,9606.ENSP00000401112,9606.ENSP00000404100</t>
  </si>
  <si>
    <t>9606.ENSP00000291700,9606.ENSP00000339004,9606.ENSP00000355925,9606.ENSP00000357206,9606.ENSP00000365227,9606.ENSP00000404100,9606.ENSP00000479618</t>
  </si>
  <si>
    <t>9606.ENSP00000242480,9606.ENSP00000349723,9606.ENSP00000355925,9606.ENSP00000363804,9606.ENSP00000365227,9606.ENSP00000374205,9606.ENSP00000380958,9606.ENSP00000401112,9606.ENSP00000404100,9606.ENSP00000479618</t>
  </si>
  <si>
    <t>9606.ENSP00000242480,9606.ENSP00000355925,9606.ENSP00000365227,9606.ENSP00000374205</t>
  </si>
  <si>
    <t>9606.ENSP00000339004,9606.ENSP00000349723,9606.ENSP00000355925,9606.ENSP00000374205,9606.ENSP00000401112,9606.ENSP00000404100,9606.ENSP00000479618</t>
  </si>
  <si>
    <t>9606.ENSP00000242480,9606.ENSP00000291700,9606.ENSP00000339004,9606.ENSP00000349723,9606.ENSP00000353508,9606.ENSP00000355925,9606.ENSP00000357206,9606.ENSP00000365227,9606.ENSP00000380958,9606.ENSP00000382428,9606.ENSP00000401112,9606.ENSP00000404100,9606.ENSP00000441691,9606.ENSP00000479618</t>
  </si>
  <si>
    <t>EGR2,S100B,FOXG1,BCL11B,MAP2,PROX1,NES,AIF1,MBP,DLG4,SATB2,PAX6,ITGAM,MYC</t>
  </si>
  <si>
    <t>9606.ENSP00000339004,9606.ENSP00000355925,9606.ENSP00000374205,9606.ENSP00000404100</t>
  </si>
  <si>
    <t>9606.ENSP00000331040,9606.ENSP00000404100</t>
  </si>
  <si>
    <t>9606.ENSP00000291700,9606.ENSP00000331040,9606.ENSP00000339004,9606.ENSP00000353508,9606.ENSP00000363804,9606.ENSP00000404100,9606.ENSP00000479618</t>
  </si>
  <si>
    <t>S100B,OLIG2,FOXG1,MAP2,KLF4,PAX6,MYC</t>
  </si>
  <si>
    <t>9606.ENSP00000339004,9606.ENSP00000355925,9606.ENSP00000357206,9606.ENSP00000363804,9606.ENSP00000374205,9606.ENSP00000401112,9606.ENSP00000404100</t>
  </si>
  <si>
    <t>9606.ENSP00000331040,9606.ENSP00000339004,9606.ENSP00000355925,9606.ENSP00000363804,9606.ENSP00000365227,9606.ENSP00000374205,9606.ENSP00000382428,9606.ENSP00000401112,9606.ENSP00000404100,9606.ENSP00000441691,9606.ENSP00000479618</t>
  </si>
  <si>
    <t>9606.ENSP00000242480,9606.ENSP00000291700,9606.ENSP00000331040,9606.ENSP00000404100</t>
  </si>
  <si>
    <t>9606.ENSP00000349723,9606.ENSP00000355925,9606.ENSP00000363804,9606.ENSP00000365227,9606.ENSP00000404100,9606.ENSP00000479618</t>
  </si>
  <si>
    <t>9606.ENSP00000331040,9606.ENSP00000339004,9606.ENSP00000355925,9606.ENSP00000363804,9606.ENSP00000365227,9606.ENSP00000374205,9606.ENSP00000401112,9606.ENSP00000404100,9606.ENSP00000479618</t>
  </si>
  <si>
    <t>9606.ENSP00000242480,9606.ENSP00000349723,9606.ENSP00000355925,9606.ENSP00000363804,9606.ENSP00000365227,9606.ENSP00000374205,9606.ENSP00000401112,9606.ENSP00000404100,9606.ENSP00000479618</t>
  </si>
  <si>
    <t>9606.ENSP00000242480,9606.ENSP00000349723,9606.ENSP00000355925,9606.ENSP00000363804,9606.ENSP00000365227,9606.ENSP00000374205,9606.ENSP00000380958,9606.ENSP00000382428,9606.ENSP00000401112,9606.ENSP00000404100,9606.ENSP00000479618</t>
  </si>
  <si>
    <t>9606.ENSP00000242480,9606.ENSP00000331040,9606.ENSP00000339004,9606.ENSP00000349723,9606.ENSP00000355925,9606.ENSP00000363804,9606.ENSP00000365227,9606.ENSP00000374205,9606.ENSP00000380958,9606.ENSP00000401112,9606.ENSP00000404100,9606.ENSP00000463653,9606.ENSP00000479618</t>
  </si>
  <si>
    <t>EGR2,OLIG2,FOXG1,BCL11B,PROX1,KLF4,AIF1,TBR1,MBP,SATB2,PAX6,RBFOX3,MYC</t>
  </si>
  <si>
    <t>9606.ENSP00000331040,9606.ENSP00000339004,9606.ENSP00000355925,9606.ENSP00000363804,9606.ENSP00000374205,9606.ENSP00000382428,9606.ENSP00000401112,9606.ENSP00000404100,9606.ENSP00000441691,9606.ENSP00000479618</t>
  </si>
  <si>
    <t>9606.ENSP00000291700,9606.ENSP00000331040,9606.ENSP00000339004,9606.ENSP00000353508,9606.ENSP00000404100,9606.ENSP00000479618</t>
  </si>
  <si>
    <t>S100B,OLIG2,FOXG1,MAP2,PAX6,MYC</t>
  </si>
  <si>
    <t>9606.ENSP00000242480,9606.ENSP00000339004,9606.ENSP00000374205,9606.ENSP00000401112,9606.ENSP00000404100</t>
  </si>
  <si>
    <t>9606.ENSP00000331040,9606.ENSP00000339004,9606.ENSP00000353508,9606.ENSP00000404100</t>
  </si>
  <si>
    <t>OLIG2,FOXG1,MAP2,PAX6</t>
  </si>
  <si>
    <t>9606.ENSP00000331040,9606.ENSP00000339004,9606.ENSP00000355925,9606.ENSP00000363804,9606.ENSP00000365227,9606.ENSP00000374205,9606.ENSP00000382428,9606.ENSP00000401112,9606.ENSP00000404100,9606.ENSP00000479618</t>
  </si>
  <si>
    <t>9606.ENSP00000363804,9606.ENSP00000365227,9606.ENSP00000380958</t>
  </si>
  <si>
    <t>9606.ENSP00000331040,9606.ENSP00000374205,9606.ENSP00000404100</t>
  </si>
  <si>
    <t>9606.ENSP00000242480,9606.ENSP00000339004,9606.ENSP00000349723,9606.ENSP00000355925,9606.ENSP00000401112,9606.ENSP00000404100,9606.ENSP00000441691</t>
  </si>
  <si>
    <t>9606.ENSP00000242480,9606.ENSP00000291700,9606.ENSP00000353508,9606.ENSP00000363804,9606.ENSP00000365227,9606.ENSP00000382428,9606.ENSP00000401112,9606.ENSP00000404100,9606.ENSP00000441691,9606.ENSP00000479618</t>
  </si>
  <si>
    <t>EGR2,S100B,MAP2,KLF4,AIF1,DLG4,SATB2,PAX6,ITGAM,MYC</t>
  </si>
  <si>
    <t>9606.ENSP00000242480,9606.ENSP00000291700,9606.ENSP00000374205,9606.ENSP00000382428</t>
  </si>
  <si>
    <t>9606.ENSP00000242480,9606.ENSP00000331040,9606.ENSP00000339004,9606.ENSP00000349723,9606.ENSP00000355925,9606.ENSP00000363804,9606.ENSP00000374205,9606.ENSP00000401112,9606.ENSP00000404100,9606.ENSP00000463653,9606.ENSP00000479618</t>
  </si>
  <si>
    <t>EGR2,OLIG2,FOXG1,BCL11B,PROX1,KLF4,TBR1,SATB2,PAX6,RBFOX3,MYC</t>
  </si>
  <si>
    <t>9606.ENSP00000242480,9606.ENSP00000339004,9606.ENSP00000349723,9606.ENSP00000404100</t>
  </si>
  <si>
    <t>9606.ENSP00000339004,9606.ENSP00000349723,9606.ENSP00000355925,9606.ENSP00000401112,9606.ENSP00000404100,9606.ENSP00000441691</t>
  </si>
  <si>
    <t>9606.ENSP00000242480,9606.ENSP00000331040,9606.ENSP00000339004,9606.ENSP00000349723,9606.ENSP00000355925,9606.ENSP00000363804,9606.ENSP00000365227,9606.ENSP00000374205,9606.ENSP00000380958,9606.ENSP00000382428,9606.ENSP00000401112,9606.ENSP00000404100,9606.ENSP00000463653,9606.ENSP00000479618</t>
  </si>
  <si>
    <t>EGR2,OLIG2,FOXG1,BCL11B,PROX1,KLF4,AIF1,TBR1,MBP,DLG4,SATB2,PAX6,RBFOX3,MYC</t>
  </si>
  <si>
    <t>9606.ENSP00000331040,9606.ENSP00000339004,9606.ENSP00000355925,9606.ENSP00000363804,9606.ENSP00000374205,9606.ENSP00000401112,9606.ENSP00000404100,9606.ENSP00000441691,9606.ENSP00000479618</t>
  </si>
  <si>
    <t>9606.ENSP00000355925,9606.ENSP00000404100</t>
  </si>
  <si>
    <t>9606.ENSP00000363804,9606.ENSP00000365227,9606.ENSP00000441691</t>
  </si>
  <si>
    <t>9606.ENSP00000331040,9606.ENSP00000355925,9606.ENSP00000404100</t>
  </si>
  <si>
    <t>9606.ENSP00000242480,9606.ENSP00000291700,9606.ENSP00000363804,9606.ENSP00000365227,9606.ENSP00000382428</t>
  </si>
  <si>
    <t>9606.ENSP00000339004,9606.ENSP00000374205,9606.ENSP00000404100</t>
  </si>
  <si>
    <t>9606.ENSP00000339004,9606.ENSP00000401112,9606.ENSP00000404100</t>
  </si>
  <si>
    <t>9606.ENSP00000353508,9606.ENSP00000355925,9606.ENSP00000363804,9606.ENSP00000365227,9606.ENSP00000374205,9606.ENSP00000404100</t>
  </si>
  <si>
    <t>MAP2,PROX1,KLF4,AIF1,TBR1,PAX6</t>
  </si>
  <si>
    <t>9606.ENSP00000242480,9606.ENSP00000339004,9606.ENSP00000374205,9606.ENSP00000404100</t>
  </si>
  <si>
    <t>9606.ENSP00000349723,9606.ENSP00000355925,9606.ENSP00000404100,9606.ENSP00000479618</t>
  </si>
  <si>
    <t>9606.ENSP00000242480,9606.ENSP00000331040,9606.ENSP00000339004,9606.ENSP00000349723,9606.ENSP00000355925,9606.ENSP00000363804,9606.ENSP00000365227,9606.ENSP00000374205,9606.ENSP00000401112,9606.ENSP00000404100,9606.ENSP00000479618</t>
  </si>
  <si>
    <t>9606.ENSP00000291700,9606.ENSP00000349723,9606.ENSP00000357206,9606.ENSP00000363804,9606.ENSP00000365227,9606.ENSP00000441691,9606.ENSP00000479618</t>
  </si>
  <si>
    <t>9606.ENSP00000349723,9606.ENSP00000355925,9606.ENSP00000363804,9606.ENSP00000374205,9606.ENSP00000404100,9606.ENSP00000479618</t>
  </si>
  <si>
    <t>9606.ENSP00000365227,9606.ENSP00000441691</t>
  </si>
  <si>
    <t>9606.ENSP00000242480,9606.ENSP00000291700,9606.ENSP00000339004,9606.ENSP00000349723,9606.ENSP00000355925,9606.ENSP00000365227,9606.ENSP00000404100,9606.ENSP00000441691</t>
  </si>
  <si>
    <t>9606.ENSP00000355925,9606.ENSP00000363804,9606.ENSP00000374205,9606.ENSP00000479618</t>
  </si>
  <si>
    <t>9606.ENSP00000242480,9606.ENSP00000291700,9606.ENSP00000353508,9606.ENSP00000363804,9606.ENSP00000365227,9606.ENSP00000401112,9606.ENSP00000404100,9606.ENSP00000441691,9606.ENSP00000479618</t>
  </si>
  <si>
    <t>EGR2,S100B,MAP2,KLF4,AIF1,SATB2,PAX6,ITGAM,MYC</t>
  </si>
  <si>
    <t>9606.ENSP00000242480,9606.ENSP00000353508,9606.ENSP00000363804,9606.ENSP00000365227,9606.ENSP00000401112,9606.ENSP00000404100,9606.ENSP00000441691,9606.ENSP00000479618</t>
  </si>
  <si>
    <t>EGR2,MAP2,KLF4,AIF1,SATB2,PAX6,ITGAM,MYC</t>
  </si>
  <si>
    <t>GO:0050790</t>
  </si>
  <si>
    <t>Regulation of catalytic activity</t>
  </si>
  <si>
    <t>9606.ENSP00000353508,9606.ENSP00000355925,9606.ENSP00000357206,9606.ENSP00000363804,9606.ENSP00000380958,9606.ENSP00000382428,9606.ENSP00000441691,9606.ENSP00000479618</t>
  </si>
  <si>
    <t>MAP2,PROX1,NES,KLF4,MBP,DLG4,ITGAM,MYC</t>
  </si>
  <si>
    <t>9606.ENSP00000349723,9606.ENSP00000355925,9606.ENSP00000404100</t>
  </si>
  <si>
    <t>9606.ENSP00000242480,9606.ENSP000003310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2" fontId="0" fillId="0" borderId="0" xfId="0" applyNumberFormat="1"/>
    <xf numFmtId="0" fontId="0" fillId="0" borderId="0" xfId="0" applyAlignment="1">
      <alignment horizontal="left"/>
    </xf>
    <xf numFmtId="17" fontId="0" fillId="0" borderId="0" xfId="0" applyNumberFormat="1"/>
    <xf numFmtId="1" fontId="0" fillId="0" borderId="0" xfId="0" applyNumberFormat="1"/>
    <xf numFmtId="11" fontId="0" fillId="0" borderId="0" xfId="0" applyNumberFormat="1"/>
    <xf numFmtId="16" fontId="0" fillId="0" borderId="0" xfId="0" applyNumberFormat="1"/>
    <xf numFmtId="2" fontId="2" fillId="0" borderId="0" xfId="0" applyNumberFormat="1" applyFont="1" applyFill="1"/>
    <xf numFmtId="0" fontId="3" fillId="0" borderId="0" xfId="0" applyFont="1"/>
    <xf numFmtId="0" fontId="4" fillId="0" borderId="0" xfId="0" applyFont="1"/>
    <xf numFmtId="0" fontId="0" fillId="0" borderId="0" xfId="0" applyFill="1"/>
    <xf numFmtId="2" fontId="4" fillId="0" borderId="0" xfId="0" applyNumberFormat="1" applyFont="1"/>
    <xf numFmtId="0" fontId="0" fillId="0" borderId="0" xfId="0" applyFill="1" applyAlignment="1">
      <alignment horizontal="left"/>
    </xf>
    <xf numFmtId="1" fontId="0" fillId="0" borderId="0" xfId="0" applyNumberFormat="1" applyFill="1"/>
    <xf numFmtId="0" fontId="2" fillId="0" borderId="0" xfId="0" applyFont="1" applyFill="1"/>
    <xf numFmtId="1" fontId="0" fillId="0" borderId="0" xfId="0" applyNumberFormat="1" applyFill="1" applyAlignment="1">
      <alignment horizontal="left"/>
    </xf>
    <xf numFmtId="2" fontId="1" fillId="0" borderId="0" xfId="0" applyNumberFormat="1" applyFont="1" applyFill="1"/>
    <xf numFmtId="2" fontId="1" fillId="0" borderId="0" xfId="0" applyNumberFormat="1" applyFont="1" applyFill="1" applyAlignment="1">
      <alignment horizontal="left"/>
    </xf>
    <xf numFmtId="2" fontId="1" fillId="0" borderId="0" xfId="0" applyNumberFormat="1" applyFont="1" applyFill="1" applyAlignment="1">
      <alignment horizontal="right"/>
    </xf>
    <xf numFmtId="2" fontId="0" fillId="0" borderId="0" xfId="0" applyNumberFormat="1" applyFill="1" applyAlignment="1">
      <alignment horizontal="left"/>
    </xf>
    <xf numFmtId="2" fontId="0" fillId="0" borderId="0" xfId="0" applyNumberFormat="1" applyFill="1"/>
    <xf numFmtId="2" fontId="0" fillId="0" borderId="0" xfId="0" applyNumberFormat="1" applyFill="1" applyAlignment="1">
      <alignment horizontal="right"/>
    </xf>
    <xf numFmtId="11" fontId="2" fillId="0" borderId="0" xfId="0" applyNumberFormat="1" applyFont="1" applyFill="1"/>
    <xf numFmtId="11" fontId="2" fillId="0" borderId="0" xfId="0" applyNumberFormat="1" applyFont="1" applyFill="1" applyAlignment="1">
      <alignment horizontal="left"/>
    </xf>
    <xf numFmtId="11" fontId="2" fillId="0" borderId="0" xfId="0" applyNumberFormat="1" applyFont="1" applyFill="1" applyAlignment="1">
      <alignment horizontal="right"/>
    </xf>
  </cellXfs>
  <cellStyles count="1">
    <cellStyle name="Normal" xfId="0" builtinId="0"/>
  </cellStyles>
  <dxfs count="1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"/>
  <sheetViews>
    <sheetView tabSelected="1" workbookViewId="0">
      <selection activeCell="D20" sqref="D20"/>
    </sheetView>
  </sheetViews>
  <sheetFormatPr defaultRowHeight="14.4" x14ac:dyDescent="0.3"/>
  <cols>
    <col min="1" max="1" width="13.109375" style="1" bestFit="1" customWidth="1"/>
    <col min="2" max="2" width="15.5546875" style="1" bestFit="1" customWidth="1"/>
    <col min="3" max="3" width="16.5546875" style="1" bestFit="1" customWidth="1"/>
    <col min="4" max="4" width="13.109375" style="1" bestFit="1" customWidth="1"/>
    <col min="5" max="5" width="18.88671875" style="1" bestFit="1" customWidth="1"/>
    <col min="6" max="6" width="13.109375" style="1" bestFit="1" customWidth="1"/>
    <col min="7" max="7" width="15.5546875" style="1" bestFit="1" customWidth="1"/>
    <col min="8" max="8" width="16.5546875" style="1" bestFit="1" customWidth="1"/>
    <col min="9" max="9" width="13.5546875" style="1" bestFit="1" customWidth="1"/>
    <col min="10" max="10" width="19.33203125" style="1" bestFit="1" customWidth="1"/>
    <col min="11" max="11" width="14.109375" style="1" bestFit="1" customWidth="1"/>
    <col min="12" max="12" width="16.5546875" style="1" bestFit="1" customWidth="1"/>
    <col min="13" max="13" width="17.6640625" style="1" bestFit="1" customWidth="1"/>
    <col min="14" max="14" width="14.109375" style="1" bestFit="1" customWidth="1"/>
    <col min="15" max="15" width="19.88671875" style="1" bestFit="1" customWidth="1"/>
    <col min="16" max="16" width="15" bestFit="1" customWidth="1"/>
  </cols>
  <sheetData>
    <row r="1" spans="1:16" ht="17.25" customHeight="1" x14ac:dyDescent="0.3">
      <c r="A1" s="11" t="s">
        <v>24</v>
      </c>
      <c r="B1" s="11" t="s">
        <v>25</v>
      </c>
      <c r="C1" s="11" t="s">
        <v>26</v>
      </c>
      <c r="D1" s="11" t="s">
        <v>27</v>
      </c>
      <c r="E1" s="11" t="s">
        <v>28</v>
      </c>
      <c r="F1" s="11" t="s">
        <v>29</v>
      </c>
      <c r="G1" s="11" t="s">
        <v>30</v>
      </c>
      <c r="H1" s="11" t="s">
        <v>31</v>
      </c>
      <c r="I1" s="11" t="s">
        <v>32</v>
      </c>
      <c r="J1" s="11" t="s">
        <v>33</v>
      </c>
      <c r="K1" s="11" t="s">
        <v>34</v>
      </c>
      <c r="L1" s="11" t="s">
        <v>35</v>
      </c>
      <c r="M1" s="11" t="s">
        <v>36</v>
      </c>
      <c r="N1" s="11" t="s">
        <v>37</v>
      </c>
      <c r="O1" s="11" t="s">
        <v>38</v>
      </c>
      <c r="P1" s="11" t="s">
        <v>39</v>
      </c>
    </row>
    <row r="2" spans="1:16" x14ac:dyDescent="0.3">
      <c r="A2" s="9" t="s">
        <v>19</v>
      </c>
      <c r="B2" s="9" t="s">
        <v>19</v>
      </c>
      <c r="C2" s="9" t="s">
        <v>4</v>
      </c>
      <c r="D2" s="9" t="s">
        <v>19</v>
      </c>
      <c r="E2" s="9" t="s">
        <v>4</v>
      </c>
      <c r="F2" s="9" t="s">
        <v>22</v>
      </c>
      <c r="G2" s="9" t="s">
        <v>22</v>
      </c>
      <c r="H2" s="9" t="s">
        <v>22</v>
      </c>
      <c r="I2" s="9" t="s">
        <v>22</v>
      </c>
      <c r="J2" s="9" t="s">
        <v>22</v>
      </c>
      <c r="K2" s="9" t="s">
        <v>22</v>
      </c>
      <c r="L2" s="9" t="s">
        <v>22</v>
      </c>
      <c r="M2" s="9" t="s">
        <v>22</v>
      </c>
      <c r="N2" s="9" t="s">
        <v>22</v>
      </c>
      <c r="O2" s="9" t="s">
        <v>4</v>
      </c>
      <c r="P2" s="9" t="s">
        <v>40</v>
      </c>
    </row>
    <row r="3" spans="1:16" x14ac:dyDescent="0.3">
      <c r="A3" s="9" t="s">
        <v>0</v>
      </c>
      <c r="B3" s="9" t="s">
        <v>0</v>
      </c>
      <c r="C3" s="9" t="s">
        <v>22</v>
      </c>
      <c r="D3" s="9" t="s">
        <v>0</v>
      </c>
      <c r="E3" s="9" t="s">
        <v>22</v>
      </c>
      <c r="F3" s="9" t="s">
        <v>8</v>
      </c>
      <c r="G3" s="9" t="s">
        <v>19</v>
      </c>
      <c r="H3" s="9" t="s">
        <v>19</v>
      </c>
      <c r="I3" s="9" t="s">
        <v>19</v>
      </c>
      <c r="J3" s="9" t="s">
        <v>5</v>
      </c>
      <c r="K3" s="9" t="s">
        <v>0</v>
      </c>
      <c r="L3" s="9" t="s">
        <v>5</v>
      </c>
      <c r="M3" s="9" t="s">
        <v>5</v>
      </c>
      <c r="N3" s="9" t="s">
        <v>19</v>
      </c>
      <c r="O3" s="9" t="s">
        <v>19</v>
      </c>
      <c r="P3" s="9" t="s">
        <v>41</v>
      </c>
    </row>
    <row r="4" spans="1:16" x14ac:dyDescent="0.3">
      <c r="A4" s="9" t="s">
        <v>11</v>
      </c>
      <c r="B4" s="9" t="s">
        <v>23</v>
      </c>
      <c r="C4" s="9" t="s">
        <v>19</v>
      </c>
      <c r="D4" s="9" t="s">
        <v>1</v>
      </c>
      <c r="E4" s="9" t="s">
        <v>16</v>
      </c>
      <c r="F4" s="9" t="s">
        <v>0</v>
      </c>
      <c r="G4" s="9" t="s">
        <v>0</v>
      </c>
      <c r="H4" s="9" t="s">
        <v>16</v>
      </c>
      <c r="I4" s="9" t="s">
        <v>16</v>
      </c>
      <c r="J4" s="9" t="s">
        <v>10</v>
      </c>
      <c r="K4" s="9" t="s">
        <v>17</v>
      </c>
      <c r="L4" s="9" t="s">
        <v>0</v>
      </c>
      <c r="M4" s="9" t="s">
        <v>10</v>
      </c>
      <c r="N4" s="9" t="s">
        <v>16</v>
      </c>
      <c r="O4" s="9" t="s">
        <v>16</v>
      </c>
      <c r="P4" s="9" t="s">
        <v>162</v>
      </c>
    </row>
    <row r="5" spans="1:16" x14ac:dyDescent="0.3">
      <c r="A5" s="9" t="s">
        <v>23</v>
      </c>
      <c r="B5" s="9" t="s">
        <v>22</v>
      </c>
      <c r="C5" s="9" t="s">
        <v>16</v>
      </c>
      <c r="D5" s="9" t="s">
        <v>11</v>
      </c>
      <c r="E5" s="9" t="s">
        <v>0</v>
      </c>
      <c r="F5" s="9" t="s">
        <v>10</v>
      </c>
      <c r="G5" s="9" t="s">
        <v>17</v>
      </c>
      <c r="H5" s="9" t="s">
        <v>0</v>
      </c>
      <c r="I5" s="9" t="s">
        <v>8</v>
      </c>
      <c r="J5" s="9" t="s">
        <v>1</v>
      </c>
      <c r="K5" s="9" t="s">
        <v>10</v>
      </c>
      <c r="L5" s="9" t="s">
        <v>17</v>
      </c>
      <c r="M5" s="9" t="s">
        <v>1</v>
      </c>
      <c r="N5" s="9" t="s">
        <v>5</v>
      </c>
      <c r="O5" s="9" t="s">
        <v>5</v>
      </c>
      <c r="P5" s="9" t="s">
        <v>163</v>
      </c>
    </row>
    <row r="6" spans="1:16" x14ac:dyDescent="0.3">
      <c r="A6" s="11"/>
      <c r="B6" s="9" t="s">
        <v>15</v>
      </c>
      <c r="C6" s="9" t="s">
        <v>8</v>
      </c>
      <c r="D6" s="9" t="s">
        <v>23</v>
      </c>
      <c r="E6" s="9" t="s">
        <v>17</v>
      </c>
      <c r="F6" s="9" t="s">
        <v>21</v>
      </c>
      <c r="G6" s="9" t="s">
        <v>10</v>
      </c>
      <c r="H6" s="9" t="s">
        <v>17</v>
      </c>
      <c r="I6" s="9" t="s">
        <v>0</v>
      </c>
      <c r="J6" s="9" t="s">
        <v>11</v>
      </c>
      <c r="K6" s="9" t="s">
        <v>1</v>
      </c>
      <c r="L6" s="9" t="s">
        <v>10</v>
      </c>
      <c r="M6" s="9" t="s">
        <v>6</v>
      </c>
      <c r="N6" s="9" t="s">
        <v>0</v>
      </c>
      <c r="O6" s="9" t="s">
        <v>0</v>
      </c>
      <c r="P6" s="9" t="s">
        <v>190</v>
      </c>
    </row>
    <row r="7" spans="1:16" x14ac:dyDescent="0.3">
      <c r="A7" s="11"/>
      <c r="B7" s="9" t="s">
        <v>18</v>
      </c>
      <c r="C7" s="9" t="s">
        <v>0</v>
      </c>
      <c r="D7" s="9" t="s">
        <v>193</v>
      </c>
      <c r="E7" s="9" t="s">
        <v>7</v>
      </c>
      <c r="F7" s="9" t="s">
        <v>9</v>
      </c>
      <c r="G7" s="9" t="s">
        <v>1</v>
      </c>
      <c r="H7" s="9" t="s">
        <v>10</v>
      </c>
      <c r="I7" s="9" t="s">
        <v>17</v>
      </c>
      <c r="J7" s="9" t="s">
        <v>193</v>
      </c>
      <c r="K7" s="9" t="s">
        <v>12</v>
      </c>
      <c r="L7" s="9" t="s">
        <v>1</v>
      </c>
      <c r="M7" s="9" t="s">
        <v>18</v>
      </c>
      <c r="N7" s="9" t="s">
        <v>10</v>
      </c>
      <c r="O7" s="9" t="s">
        <v>17</v>
      </c>
      <c r="P7" s="9" t="s">
        <v>194</v>
      </c>
    </row>
    <row r="8" spans="1:16" x14ac:dyDescent="0.3">
      <c r="A8" s="11"/>
      <c r="B8" s="9" t="s">
        <v>16</v>
      </c>
      <c r="C8" s="9" t="s">
        <v>17</v>
      </c>
      <c r="D8" s="11" t="s">
        <v>12</v>
      </c>
      <c r="E8" s="9" t="s">
        <v>1</v>
      </c>
      <c r="F8" s="9" t="s">
        <v>23</v>
      </c>
      <c r="G8" s="9" t="s">
        <v>12</v>
      </c>
      <c r="H8" s="9" t="s">
        <v>7</v>
      </c>
      <c r="I8" s="9" t="s">
        <v>10</v>
      </c>
      <c r="J8" s="11"/>
      <c r="K8" s="9" t="s">
        <v>6</v>
      </c>
      <c r="L8" s="9" t="s">
        <v>12</v>
      </c>
      <c r="M8" s="9" t="s">
        <v>20</v>
      </c>
      <c r="N8" s="9" t="s">
        <v>1</v>
      </c>
      <c r="O8" s="9" t="s">
        <v>7</v>
      </c>
      <c r="P8" s="9" t="s">
        <v>430</v>
      </c>
    </row>
    <row r="9" spans="1:16" x14ac:dyDescent="0.3">
      <c r="A9" s="11"/>
      <c r="B9" s="11"/>
      <c r="C9" s="9" t="s">
        <v>6</v>
      </c>
      <c r="D9" s="11"/>
      <c r="E9" s="9" t="s">
        <v>2</v>
      </c>
      <c r="F9" s="11"/>
      <c r="G9" s="9" t="s">
        <v>11</v>
      </c>
      <c r="H9" s="9" t="s">
        <v>1</v>
      </c>
      <c r="I9" s="9" t="s">
        <v>7</v>
      </c>
      <c r="J9" s="11"/>
      <c r="K9" s="9" t="s">
        <v>9</v>
      </c>
      <c r="L9" s="9" t="s">
        <v>13</v>
      </c>
      <c r="M9" s="9" t="s">
        <v>3</v>
      </c>
      <c r="N9" s="9" t="s">
        <v>11</v>
      </c>
      <c r="O9" s="9" t="s">
        <v>1</v>
      </c>
      <c r="P9" s="9" t="s">
        <v>564</v>
      </c>
    </row>
    <row r="10" spans="1:16" x14ac:dyDescent="0.3">
      <c r="A10" s="11"/>
      <c r="B10" s="11"/>
      <c r="C10" s="9" t="s">
        <v>23</v>
      </c>
      <c r="D10" s="9"/>
      <c r="E10" s="9" t="s">
        <v>6</v>
      </c>
      <c r="F10" s="11"/>
      <c r="G10" s="9" t="s">
        <v>2</v>
      </c>
      <c r="H10" s="9" t="s">
        <v>12</v>
      </c>
      <c r="I10" s="9" t="s">
        <v>1</v>
      </c>
      <c r="J10" s="9"/>
      <c r="K10" s="9" t="s">
        <v>3</v>
      </c>
      <c r="L10" s="9" t="s">
        <v>18</v>
      </c>
      <c r="M10" s="9" t="s">
        <v>23</v>
      </c>
      <c r="N10" s="9" t="s">
        <v>6</v>
      </c>
      <c r="O10" s="9" t="s">
        <v>12</v>
      </c>
      <c r="P10" s="9"/>
    </row>
    <row r="11" spans="1:16" x14ac:dyDescent="0.3">
      <c r="A11" s="11"/>
      <c r="B11" s="11"/>
      <c r="C11" s="11" t="s">
        <v>10</v>
      </c>
      <c r="D11" s="11"/>
      <c r="E11" s="9" t="s">
        <v>13</v>
      </c>
      <c r="F11" s="9"/>
      <c r="G11" s="9" t="s">
        <v>13</v>
      </c>
      <c r="H11" s="9" t="s">
        <v>11</v>
      </c>
      <c r="I11" s="9" t="s">
        <v>12</v>
      </c>
      <c r="J11" s="11"/>
      <c r="K11" s="9" t="s">
        <v>23</v>
      </c>
      <c r="L11" s="9" t="s">
        <v>9</v>
      </c>
      <c r="M11" s="11"/>
      <c r="N11" s="9" t="s">
        <v>18</v>
      </c>
      <c r="O11" s="9" t="s">
        <v>6</v>
      </c>
      <c r="P11" s="9"/>
    </row>
    <row r="12" spans="1:16" x14ac:dyDescent="0.3">
      <c r="A12" s="11"/>
      <c r="B12" s="11"/>
      <c r="C12" s="11"/>
      <c r="D12" s="11"/>
      <c r="E12" s="9" t="s">
        <v>18</v>
      </c>
      <c r="F12" s="9"/>
      <c r="G12" s="9" t="s">
        <v>23</v>
      </c>
      <c r="H12" s="9" t="s">
        <v>2</v>
      </c>
      <c r="I12" s="9" t="s">
        <v>11</v>
      </c>
      <c r="J12" s="9"/>
      <c r="K12" s="9"/>
      <c r="L12" s="9" t="s">
        <v>14</v>
      </c>
      <c r="M12" s="9"/>
      <c r="N12" s="9" t="s">
        <v>20</v>
      </c>
      <c r="O12" s="9" t="s">
        <v>13</v>
      </c>
      <c r="P12" s="9"/>
    </row>
    <row r="13" spans="1:16" x14ac:dyDescent="0.3">
      <c r="A13" s="11"/>
      <c r="B13" s="11"/>
      <c r="C13" s="11"/>
      <c r="D13" s="11"/>
      <c r="E13" s="9" t="s">
        <v>23</v>
      </c>
      <c r="F13" s="11"/>
      <c r="G13" s="11"/>
      <c r="H13" s="9" t="s">
        <v>13</v>
      </c>
      <c r="I13" s="9" t="s">
        <v>6</v>
      </c>
      <c r="J13" s="11"/>
      <c r="K13" s="11"/>
      <c r="L13" s="9" t="s">
        <v>3</v>
      </c>
      <c r="M13" s="11"/>
      <c r="N13" s="9" t="s">
        <v>23</v>
      </c>
      <c r="O13" s="9" t="s">
        <v>18</v>
      </c>
      <c r="P13" s="9"/>
    </row>
    <row r="14" spans="1:16" x14ac:dyDescent="0.3">
      <c r="A14" s="11"/>
      <c r="B14" s="11"/>
      <c r="C14" s="11"/>
      <c r="D14" s="11"/>
      <c r="E14" s="9" t="s">
        <v>193</v>
      </c>
      <c r="F14" s="11"/>
      <c r="G14" s="11"/>
      <c r="H14" s="9" t="s">
        <v>23</v>
      </c>
      <c r="I14" s="9" t="s">
        <v>21</v>
      </c>
      <c r="J14" s="11"/>
      <c r="K14" s="11"/>
      <c r="L14" s="9" t="s">
        <v>23</v>
      </c>
      <c r="M14" s="11"/>
      <c r="N14" s="11" t="s">
        <v>12</v>
      </c>
      <c r="O14" s="9" t="s">
        <v>21</v>
      </c>
      <c r="P14" s="9"/>
    </row>
    <row r="15" spans="1:16" x14ac:dyDescent="0.3">
      <c r="A15" s="11"/>
      <c r="B15" s="11"/>
      <c r="C15" s="11"/>
      <c r="D15" s="11"/>
      <c r="E15" s="11"/>
      <c r="F15" s="11"/>
      <c r="G15" s="9"/>
      <c r="H15" s="9" t="s">
        <v>193</v>
      </c>
      <c r="I15" s="9" t="s">
        <v>9</v>
      </c>
      <c r="J15" s="11"/>
      <c r="K15" s="9"/>
      <c r="L15" s="9"/>
      <c r="M15" s="11"/>
      <c r="N15" s="11"/>
      <c r="O15" s="9" t="s">
        <v>9</v>
      </c>
      <c r="P15" s="9"/>
    </row>
    <row r="16" spans="1:16" x14ac:dyDescent="0.3">
      <c r="A16" s="11"/>
      <c r="B16" s="11"/>
      <c r="C16" s="11"/>
      <c r="D16" s="11"/>
      <c r="E16" s="11"/>
      <c r="F16" s="9"/>
      <c r="G16" s="11"/>
      <c r="H16" s="11" t="s">
        <v>3</v>
      </c>
      <c r="I16" s="9" t="s">
        <v>23</v>
      </c>
      <c r="J16" s="11"/>
      <c r="K16" s="11"/>
      <c r="L16" s="11"/>
      <c r="M16" s="11"/>
      <c r="N16" s="11"/>
      <c r="O16" s="9" t="s">
        <v>20</v>
      </c>
      <c r="P16" s="9"/>
    </row>
    <row r="17" spans="1:16" x14ac:dyDescent="0.3">
      <c r="A17" s="11"/>
      <c r="B17" s="11"/>
      <c r="C17" s="11"/>
      <c r="D17" s="11"/>
      <c r="E17" s="11"/>
      <c r="F17" s="11"/>
      <c r="G17" s="11"/>
      <c r="H17" s="11"/>
      <c r="I17" s="9" t="s">
        <v>193</v>
      </c>
      <c r="J17" s="9"/>
      <c r="K17" s="11"/>
      <c r="L17" s="9"/>
      <c r="M17" s="9"/>
      <c r="N17" s="9"/>
      <c r="O17" s="9" t="s">
        <v>15</v>
      </c>
      <c r="P17" s="9"/>
    </row>
    <row r="18" spans="1:16" x14ac:dyDescent="0.3">
      <c r="A18" s="11"/>
      <c r="B18" s="11"/>
      <c r="C18" s="11"/>
      <c r="D18" s="11"/>
      <c r="E18" s="9"/>
      <c r="F18" s="11"/>
      <c r="G18" s="11"/>
      <c r="H18" s="11"/>
      <c r="I18" s="11" t="s">
        <v>2</v>
      </c>
      <c r="J18" s="11"/>
      <c r="K18" s="11"/>
      <c r="L18" s="9"/>
      <c r="M18" s="9"/>
      <c r="N18" s="9"/>
      <c r="O18" s="9" t="s">
        <v>11</v>
      </c>
      <c r="P18" s="9"/>
    </row>
    <row r="19" spans="1:16" x14ac:dyDescent="0.3">
      <c r="A19" s="11"/>
      <c r="B19" s="11"/>
      <c r="C19" s="11"/>
      <c r="D19" s="11"/>
      <c r="E19" s="11"/>
      <c r="F19" s="9"/>
      <c r="G19" s="11"/>
      <c r="H19" s="11"/>
      <c r="I19" s="9"/>
      <c r="J19" s="11"/>
      <c r="K19" s="9"/>
      <c r="L19" s="9"/>
      <c r="M19" s="11"/>
      <c r="N19" s="11"/>
      <c r="O19" s="9" t="s">
        <v>10</v>
      </c>
      <c r="P19" s="9"/>
    </row>
    <row r="20" spans="1:16" x14ac:dyDescent="0.3">
      <c r="C20"/>
      <c r="E20"/>
      <c r="H20"/>
      <c r="I20" s="8"/>
      <c r="N20"/>
    </row>
    <row r="21" spans="1:16" x14ac:dyDescent="0.3">
      <c r="C21"/>
      <c r="E21"/>
      <c r="I21"/>
      <c r="K21"/>
      <c r="M21"/>
      <c r="N21"/>
      <c r="O21" s="8"/>
    </row>
    <row r="22" spans="1:16" x14ac:dyDescent="0.3">
      <c r="E22"/>
      <c r="G22"/>
      <c r="H22"/>
      <c r="L22"/>
      <c r="O22" s="8"/>
    </row>
    <row r="23" spans="1:16" x14ac:dyDescent="0.3">
      <c r="C23"/>
      <c r="E23"/>
      <c r="G23"/>
      <c r="H23"/>
      <c r="I23"/>
      <c r="K23"/>
      <c r="L23"/>
      <c r="O23"/>
    </row>
    <row r="24" spans="1:16" x14ac:dyDescent="0.3">
      <c r="M24"/>
      <c r="N24"/>
      <c r="O24"/>
    </row>
    <row r="25" spans="1:16" x14ac:dyDescent="0.3">
      <c r="C25"/>
      <c r="E25"/>
      <c r="O25"/>
    </row>
    <row r="26" spans="1:16" x14ac:dyDescent="0.3">
      <c r="D26"/>
      <c r="E26"/>
      <c r="G26"/>
      <c r="H26"/>
      <c r="I26"/>
      <c r="J26"/>
      <c r="K26"/>
      <c r="L26"/>
      <c r="M26"/>
      <c r="N26"/>
      <c r="O26"/>
    </row>
  </sheetData>
  <sortState ref="A2:O26">
    <sortCondition ref="A1"/>
  </sortState>
  <conditionalFormatting sqref="A9">
    <cfRule type="duplicateValues" dxfId="111" priority="134"/>
  </conditionalFormatting>
  <conditionalFormatting sqref="B3">
    <cfRule type="duplicateValues" dxfId="110" priority="130"/>
  </conditionalFormatting>
  <conditionalFormatting sqref="B5 A7">
    <cfRule type="duplicateValues" dxfId="109" priority="123"/>
  </conditionalFormatting>
  <conditionalFormatting sqref="D8">
    <cfRule type="duplicateValues" dxfId="108" priority="118"/>
  </conditionalFormatting>
  <conditionalFormatting sqref="J9">
    <cfRule type="duplicateValues" dxfId="107" priority="117"/>
  </conditionalFormatting>
  <conditionalFormatting sqref="F10 J10">
    <cfRule type="duplicateValues" dxfId="106" priority="115"/>
  </conditionalFormatting>
  <conditionalFormatting sqref="B11">
    <cfRule type="duplicateValues" dxfId="105" priority="114"/>
  </conditionalFormatting>
  <conditionalFormatting sqref="A26:D26">
    <cfRule type="duplicateValues" dxfId="104" priority="109"/>
  </conditionalFormatting>
  <conditionalFormatting sqref="G26:I26">
    <cfRule type="duplicateValues" dxfId="103" priority="108"/>
  </conditionalFormatting>
  <conditionalFormatting sqref="N26:O26">
    <cfRule type="duplicateValues" dxfId="102" priority="107"/>
  </conditionalFormatting>
  <conditionalFormatting sqref="D25:E25">
    <cfRule type="duplicateValues" dxfId="101" priority="106"/>
  </conditionalFormatting>
  <conditionalFormatting sqref="G25:O25">
    <cfRule type="duplicateValues" dxfId="100" priority="105"/>
  </conditionalFormatting>
  <conditionalFormatting sqref="C24">
    <cfRule type="duplicateValues" dxfId="99" priority="104"/>
  </conditionalFormatting>
  <conditionalFormatting sqref="E24">
    <cfRule type="duplicateValues" dxfId="98" priority="103"/>
  </conditionalFormatting>
  <conditionalFormatting sqref="O24">
    <cfRule type="duplicateValues" dxfId="97" priority="102"/>
  </conditionalFormatting>
  <conditionalFormatting sqref="M23:O23">
    <cfRule type="duplicateValues" dxfId="96" priority="101"/>
  </conditionalFormatting>
  <conditionalFormatting sqref="C22">
    <cfRule type="duplicateValues" dxfId="95" priority="100"/>
  </conditionalFormatting>
  <conditionalFormatting sqref="E22">
    <cfRule type="duplicateValues" dxfId="94" priority="99"/>
  </conditionalFormatting>
  <conditionalFormatting sqref="G22:I22">
    <cfRule type="duplicateValues" dxfId="93" priority="98"/>
  </conditionalFormatting>
  <conditionalFormatting sqref="K22:L22">
    <cfRule type="duplicateValues" dxfId="92" priority="97"/>
  </conditionalFormatting>
  <conditionalFormatting sqref="O22">
    <cfRule type="duplicateValues" dxfId="91" priority="96"/>
  </conditionalFormatting>
  <conditionalFormatting sqref="E21">
    <cfRule type="duplicateValues" dxfId="90" priority="95"/>
  </conditionalFormatting>
  <conditionalFormatting sqref="G21:H21">
    <cfRule type="duplicateValues" dxfId="89" priority="94"/>
  </conditionalFormatting>
  <conditionalFormatting sqref="L21">
    <cfRule type="duplicateValues" dxfId="88" priority="93"/>
  </conditionalFormatting>
  <conditionalFormatting sqref="O21">
    <cfRule type="duplicateValues" dxfId="87" priority="92"/>
  </conditionalFormatting>
  <conditionalFormatting sqref="C20">
    <cfRule type="duplicateValues" dxfId="86" priority="91"/>
  </conditionalFormatting>
  <conditionalFormatting sqref="E20">
    <cfRule type="duplicateValues" dxfId="85" priority="90"/>
  </conditionalFormatting>
  <conditionalFormatting sqref="I20">
    <cfRule type="duplicateValues" dxfId="84" priority="89"/>
  </conditionalFormatting>
  <conditionalFormatting sqref="K20">
    <cfRule type="duplicateValues" dxfId="83" priority="88"/>
  </conditionalFormatting>
  <conditionalFormatting sqref="M20:N20 O19">
    <cfRule type="duplicateValues" dxfId="82" priority="87"/>
  </conditionalFormatting>
  <conditionalFormatting sqref="B19:C19">
    <cfRule type="duplicateValues" dxfId="81" priority="86"/>
  </conditionalFormatting>
  <conditionalFormatting sqref="E19">
    <cfRule type="duplicateValues" dxfId="80" priority="85"/>
  </conditionalFormatting>
  <conditionalFormatting sqref="H19:I19">
    <cfRule type="duplicateValues" dxfId="79" priority="84"/>
  </conditionalFormatting>
  <conditionalFormatting sqref="N19 O18">
    <cfRule type="duplicateValues" dxfId="78" priority="83"/>
  </conditionalFormatting>
  <conditionalFormatting sqref="F18">
    <cfRule type="duplicateValues" dxfId="77" priority="82"/>
  </conditionalFormatting>
  <conditionalFormatting sqref="I18">
    <cfRule type="duplicateValues" dxfId="76" priority="81"/>
  </conditionalFormatting>
  <conditionalFormatting sqref="K18:L18">
    <cfRule type="duplicateValues" dxfId="75" priority="80"/>
  </conditionalFormatting>
  <conditionalFormatting sqref="B17">
    <cfRule type="duplicateValues" dxfId="74" priority="78"/>
  </conditionalFormatting>
  <conditionalFormatting sqref="E17">
    <cfRule type="duplicateValues" dxfId="73" priority="77"/>
  </conditionalFormatting>
  <conditionalFormatting sqref="L17:N17">
    <cfRule type="duplicateValues" dxfId="72" priority="76"/>
  </conditionalFormatting>
  <conditionalFormatting sqref="J16">
    <cfRule type="duplicateValues" dxfId="71" priority="75"/>
  </conditionalFormatting>
  <conditionalFormatting sqref="M16:N16">
    <cfRule type="duplicateValues" dxfId="70" priority="74"/>
  </conditionalFormatting>
  <conditionalFormatting sqref="A15:G15">
    <cfRule type="duplicateValues" dxfId="69" priority="73"/>
  </conditionalFormatting>
  <conditionalFormatting sqref="K15:L15">
    <cfRule type="duplicateValues" dxfId="68" priority="72"/>
  </conditionalFormatting>
  <conditionalFormatting sqref="N14">
    <cfRule type="duplicateValues" dxfId="67" priority="71"/>
  </conditionalFormatting>
  <conditionalFormatting sqref="F14">
    <cfRule type="duplicateValues" dxfId="66" priority="70"/>
  </conditionalFormatting>
  <conditionalFormatting sqref="G13">
    <cfRule type="duplicateValues" dxfId="65" priority="67"/>
  </conditionalFormatting>
  <conditionalFormatting sqref="K13">
    <cfRule type="duplicateValues" dxfId="64" priority="66"/>
  </conditionalFormatting>
  <conditionalFormatting sqref="C3">
    <cfRule type="duplicateValues" dxfId="63" priority="64"/>
  </conditionalFormatting>
  <conditionalFormatting sqref="C5">
    <cfRule type="duplicateValues" dxfId="62" priority="63"/>
  </conditionalFormatting>
  <conditionalFormatting sqref="C8">
    <cfRule type="duplicateValues" dxfId="61" priority="62"/>
  </conditionalFormatting>
  <conditionalFormatting sqref="D6">
    <cfRule type="duplicateValues" dxfId="60" priority="61"/>
  </conditionalFormatting>
  <conditionalFormatting sqref="D7">
    <cfRule type="duplicateValues" dxfId="59" priority="60"/>
  </conditionalFormatting>
  <conditionalFormatting sqref="E2">
    <cfRule type="duplicateValues" dxfId="58" priority="59"/>
  </conditionalFormatting>
  <conditionalFormatting sqref="E3">
    <cfRule type="duplicateValues" dxfId="57" priority="58"/>
  </conditionalFormatting>
  <conditionalFormatting sqref="E6">
    <cfRule type="duplicateValues" dxfId="56" priority="57"/>
  </conditionalFormatting>
  <conditionalFormatting sqref="E7">
    <cfRule type="duplicateValues" dxfId="55" priority="56"/>
  </conditionalFormatting>
  <conditionalFormatting sqref="E12">
    <cfRule type="duplicateValues" dxfId="54" priority="55"/>
  </conditionalFormatting>
  <conditionalFormatting sqref="F3">
    <cfRule type="duplicateValues" dxfId="53" priority="54"/>
  </conditionalFormatting>
  <conditionalFormatting sqref="F7">
    <cfRule type="duplicateValues" dxfId="52" priority="53"/>
  </conditionalFormatting>
  <conditionalFormatting sqref="F8">
    <cfRule type="duplicateValues" dxfId="51" priority="52"/>
  </conditionalFormatting>
  <conditionalFormatting sqref="G2">
    <cfRule type="duplicateValues" dxfId="50" priority="51"/>
  </conditionalFormatting>
  <conditionalFormatting sqref="G3">
    <cfRule type="duplicateValues" dxfId="49" priority="50"/>
  </conditionalFormatting>
  <conditionalFormatting sqref="G7">
    <cfRule type="duplicateValues" dxfId="48" priority="49"/>
  </conditionalFormatting>
  <conditionalFormatting sqref="G9">
    <cfRule type="duplicateValues" dxfId="47" priority="48"/>
  </conditionalFormatting>
  <conditionalFormatting sqref="G10">
    <cfRule type="duplicateValues" dxfId="46" priority="47"/>
  </conditionalFormatting>
  <conditionalFormatting sqref="H2">
    <cfRule type="duplicateValues" dxfId="45" priority="46"/>
  </conditionalFormatting>
  <conditionalFormatting sqref="H3">
    <cfRule type="duplicateValues" dxfId="44" priority="45"/>
  </conditionalFormatting>
  <conditionalFormatting sqref="H6">
    <cfRule type="duplicateValues" dxfId="43" priority="44"/>
  </conditionalFormatting>
  <conditionalFormatting sqref="H7">
    <cfRule type="duplicateValues" dxfId="42" priority="43"/>
  </conditionalFormatting>
  <conditionalFormatting sqref="H9">
    <cfRule type="duplicateValues" dxfId="41" priority="42"/>
  </conditionalFormatting>
  <conditionalFormatting sqref="H10">
    <cfRule type="duplicateValues" dxfId="40" priority="41"/>
  </conditionalFormatting>
  <conditionalFormatting sqref="H12">
    <cfRule type="duplicateValues" dxfId="39" priority="40"/>
  </conditionalFormatting>
  <conditionalFormatting sqref="H15">
    <cfRule type="duplicateValues" dxfId="38" priority="39"/>
  </conditionalFormatting>
  <conditionalFormatting sqref="H13">
    <cfRule type="duplicateValues" dxfId="37" priority="38"/>
  </conditionalFormatting>
  <conditionalFormatting sqref="I3">
    <cfRule type="duplicateValues" dxfId="36" priority="37"/>
  </conditionalFormatting>
  <conditionalFormatting sqref="I6">
    <cfRule type="duplicateValues" dxfId="35" priority="36"/>
  </conditionalFormatting>
  <conditionalFormatting sqref="I7">
    <cfRule type="duplicateValues" dxfId="34" priority="35"/>
  </conditionalFormatting>
  <conditionalFormatting sqref="I8">
    <cfRule type="duplicateValues" dxfId="33" priority="34"/>
  </conditionalFormatting>
  <conditionalFormatting sqref="I9">
    <cfRule type="duplicateValues" dxfId="32" priority="33"/>
  </conditionalFormatting>
  <conditionalFormatting sqref="I10">
    <cfRule type="duplicateValues" dxfId="31" priority="32"/>
  </conditionalFormatting>
  <conditionalFormatting sqref="I12">
    <cfRule type="duplicateValues" dxfId="30" priority="31"/>
  </conditionalFormatting>
  <conditionalFormatting sqref="I15">
    <cfRule type="duplicateValues" dxfId="29" priority="30"/>
  </conditionalFormatting>
  <conditionalFormatting sqref="I14">
    <cfRule type="duplicateValues" dxfId="28" priority="29"/>
  </conditionalFormatting>
  <conditionalFormatting sqref="I13">
    <cfRule type="duplicateValues" dxfId="27" priority="28"/>
  </conditionalFormatting>
  <conditionalFormatting sqref="J3">
    <cfRule type="duplicateValues" dxfId="26" priority="27"/>
  </conditionalFormatting>
  <conditionalFormatting sqref="J6">
    <cfRule type="duplicateValues" dxfId="25" priority="26"/>
  </conditionalFormatting>
  <conditionalFormatting sqref="K3">
    <cfRule type="duplicateValues" dxfId="24" priority="25"/>
  </conditionalFormatting>
  <conditionalFormatting sqref="K5">
    <cfRule type="duplicateValues" dxfId="23" priority="24"/>
  </conditionalFormatting>
  <conditionalFormatting sqref="K7">
    <cfRule type="duplicateValues" dxfId="22" priority="23"/>
  </conditionalFormatting>
  <conditionalFormatting sqref="K10">
    <cfRule type="duplicateValues" dxfId="21" priority="22"/>
  </conditionalFormatting>
  <conditionalFormatting sqref="L3">
    <cfRule type="duplicateValues" dxfId="20" priority="21"/>
  </conditionalFormatting>
  <conditionalFormatting sqref="L4">
    <cfRule type="duplicateValues" dxfId="19" priority="20"/>
  </conditionalFormatting>
  <conditionalFormatting sqref="L5">
    <cfRule type="duplicateValues" dxfId="18" priority="19"/>
  </conditionalFormatting>
  <conditionalFormatting sqref="L7">
    <cfRule type="duplicateValues" dxfId="17" priority="18"/>
  </conditionalFormatting>
  <conditionalFormatting sqref="L10">
    <cfRule type="duplicateValues" dxfId="16" priority="17"/>
  </conditionalFormatting>
  <conditionalFormatting sqref="L13">
    <cfRule type="duplicateValues" dxfId="15" priority="16"/>
  </conditionalFormatting>
  <conditionalFormatting sqref="M3">
    <cfRule type="duplicateValues" dxfId="14" priority="15"/>
  </conditionalFormatting>
  <conditionalFormatting sqref="M5">
    <cfRule type="duplicateValues" dxfId="13" priority="14"/>
  </conditionalFormatting>
  <conditionalFormatting sqref="M7">
    <cfRule type="duplicateValues" dxfId="12" priority="13"/>
  </conditionalFormatting>
  <conditionalFormatting sqref="M10 M12">
    <cfRule type="duplicateValues" dxfId="11" priority="12"/>
  </conditionalFormatting>
  <conditionalFormatting sqref="N3">
    <cfRule type="duplicateValues" dxfId="10" priority="11"/>
  </conditionalFormatting>
  <conditionalFormatting sqref="N7">
    <cfRule type="duplicateValues" dxfId="9" priority="10"/>
  </conditionalFormatting>
  <conditionalFormatting sqref="N9">
    <cfRule type="duplicateValues" dxfId="8" priority="9"/>
  </conditionalFormatting>
  <conditionalFormatting sqref="N10">
    <cfRule type="duplicateValues" dxfId="7" priority="8"/>
  </conditionalFormatting>
  <conditionalFormatting sqref="O13">
    <cfRule type="duplicateValues" dxfId="6" priority="7"/>
  </conditionalFormatting>
  <conditionalFormatting sqref="O12">
    <cfRule type="duplicateValues" dxfId="5" priority="6"/>
  </conditionalFormatting>
  <conditionalFormatting sqref="O17">
    <cfRule type="duplicateValues" dxfId="4" priority="5"/>
  </conditionalFormatting>
  <conditionalFormatting sqref="O16">
    <cfRule type="duplicateValues" dxfId="3" priority="4"/>
  </conditionalFormatting>
  <conditionalFormatting sqref="O15">
    <cfRule type="duplicateValues" dxfId="2" priority="3"/>
  </conditionalFormatting>
  <conditionalFormatting sqref="O14">
    <cfRule type="duplicateValues" dxfId="1" priority="2"/>
  </conditionalFormatting>
  <conditionalFormatting sqref="P6:P9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"/>
  <sheetViews>
    <sheetView topLeftCell="G1" workbookViewId="0">
      <selection activeCell="J16" sqref="J16"/>
    </sheetView>
  </sheetViews>
  <sheetFormatPr defaultRowHeight="14.4" x14ac:dyDescent="0.3"/>
  <cols>
    <col min="1" max="1" width="29.44140625" bestFit="1" customWidth="1"/>
    <col min="2" max="2" width="13.109375" style="2" bestFit="1" customWidth="1"/>
    <col min="3" max="3" width="15.5546875" bestFit="1" customWidth="1"/>
    <col min="4" max="4" width="16.5546875" style="4" bestFit="1" customWidth="1"/>
    <col min="5" max="5" width="13.109375" bestFit="1" customWidth="1"/>
    <col min="6" max="6" width="19" bestFit="1" customWidth="1"/>
    <col min="7" max="7" width="13.109375" bestFit="1" customWidth="1"/>
    <col min="8" max="8" width="15.5546875" bestFit="1" customWidth="1"/>
    <col min="9" max="9" width="16.5546875" bestFit="1" customWidth="1"/>
    <col min="10" max="10" width="13.5546875" bestFit="1" customWidth="1"/>
    <col min="11" max="11" width="19.44140625" bestFit="1" customWidth="1"/>
    <col min="12" max="12" width="14.109375" bestFit="1" customWidth="1"/>
    <col min="13" max="13" width="16.5546875" bestFit="1" customWidth="1"/>
    <col min="14" max="14" width="17.6640625" bestFit="1" customWidth="1"/>
    <col min="15" max="15" width="14.109375" bestFit="1" customWidth="1"/>
    <col min="16" max="16" width="20" bestFit="1" customWidth="1"/>
  </cols>
  <sheetData>
    <row r="1" spans="1:16" s="14" customFormat="1" x14ac:dyDescent="0.3">
      <c r="A1" s="14" t="s">
        <v>53</v>
      </c>
      <c r="B1" s="7" t="s">
        <v>24</v>
      </c>
      <c r="C1" s="7" t="s">
        <v>25</v>
      </c>
      <c r="D1" s="7" t="s">
        <v>47</v>
      </c>
      <c r="E1" s="7" t="s">
        <v>27</v>
      </c>
      <c r="F1" s="7" t="s">
        <v>48</v>
      </c>
      <c r="G1" s="14" t="s">
        <v>29</v>
      </c>
      <c r="H1" s="7" t="s">
        <v>30</v>
      </c>
      <c r="I1" s="7" t="s">
        <v>49</v>
      </c>
      <c r="J1" s="7" t="s">
        <v>32</v>
      </c>
      <c r="K1" s="14" t="s">
        <v>50</v>
      </c>
      <c r="L1" s="7" t="s">
        <v>34</v>
      </c>
      <c r="M1" s="7" t="s">
        <v>35</v>
      </c>
      <c r="N1" s="7" t="s">
        <v>51</v>
      </c>
      <c r="O1" s="7" t="s">
        <v>37</v>
      </c>
      <c r="P1" s="7" t="s">
        <v>52</v>
      </c>
    </row>
    <row r="2" spans="1:16" s="13" customFormat="1" x14ac:dyDescent="0.3">
      <c r="A2" s="13" t="s">
        <v>42</v>
      </c>
      <c r="B2" s="15">
        <v>4</v>
      </c>
      <c r="C2" s="13">
        <v>7</v>
      </c>
      <c r="D2" s="10">
        <v>10</v>
      </c>
      <c r="E2" s="10">
        <v>7</v>
      </c>
      <c r="F2" s="13">
        <v>13</v>
      </c>
      <c r="G2" s="13">
        <v>7</v>
      </c>
      <c r="H2" s="13">
        <v>11</v>
      </c>
      <c r="I2" s="13">
        <v>15</v>
      </c>
      <c r="J2" s="13">
        <v>17</v>
      </c>
      <c r="K2" s="13">
        <v>6</v>
      </c>
      <c r="L2" s="13">
        <v>10</v>
      </c>
      <c r="M2" s="13">
        <v>13</v>
      </c>
      <c r="N2" s="13">
        <v>9</v>
      </c>
      <c r="O2" s="13">
        <v>13</v>
      </c>
      <c r="P2" s="13">
        <v>18</v>
      </c>
    </row>
    <row r="3" spans="1:16" s="13" customFormat="1" x14ac:dyDescent="0.3">
      <c r="A3" s="13" t="s">
        <v>43</v>
      </c>
      <c r="B3" s="15">
        <v>1</v>
      </c>
      <c r="C3" s="13">
        <v>5</v>
      </c>
      <c r="D3" s="10">
        <v>15</v>
      </c>
      <c r="E3" s="13">
        <v>11</v>
      </c>
      <c r="F3" s="13">
        <v>35</v>
      </c>
      <c r="G3" s="13">
        <v>10</v>
      </c>
      <c r="H3" s="13">
        <v>27</v>
      </c>
      <c r="I3" s="13">
        <v>61</v>
      </c>
      <c r="J3" s="13">
        <v>75</v>
      </c>
      <c r="K3" s="13">
        <v>8</v>
      </c>
      <c r="L3" s="13">
        <v>23</v>
      </c>
      <c r="M3" s="13">
        <v>41</v>
      </c>
      <c r="N3" s="13">
        <v>13</v>
      </c>
      <c r="O3" s="13">
        <v>34</v>
      </c>
      <c r="P3" s="13">
        <v>84</v>
      </c>
    </row>
    <row r="4" spans="1:16" s="16" customFormat="1" x14ac:dyDescent="0.3">
      <c r="A4" s="16" t="s">
        <v>44</v>
      </c>
      <c r="B4" s="17">
        <v>0.5</v>
      </c>
      <c r="C4" s="16">
        <v>1.43</v>
      </c>
      <c r="D4" s="10">
        <v>3</v>
      </c>
      <c r="E4" s="18" t="s">
        <v>984</v>
      </c>
      <c r="F4" s="16">
        <v>5.38</v>
      </c>
      <c r="G4" s="16">
        <v>2.86</v>
      </c>
      <c r="H4" s="16">
        <v>4.91</v>
      </c>
      <c r="I4" s="16">
        <v>8.1300000000000008</v>
      </c>
      <c r="J4" s="16">
        <v>8.82</v>
      </c>
      <c r="K4" s="16">
        <v>2.67</v>
      </c>
      <c r="L4" s="16">
        <v>4.5999999999999996</v>
      </c>
      <c r="M4" s="16">
        <v>6.31</v>
      </c>
      <c r="N4" s="16">
        <v>2.89</v>
      </c>
      <c r="O4" s="16">
        <v>5.23</v>
      </c>
      <c r="P4" s="16">
        <v>9.33</v>
      </c>
    </row>
    <row r="5" spans="1:16" s="10" customFormat="1" x14ac:dyDescent="0.3">
      <c r="A5" s="10" t="s">
        <v>968</v>
      </c>
      <c r="B5" s="19">
        <v>0.5</v>
      </c>
      <c r="C5" s="20">
        <v>0.47599999999999998</v>
      </c>
      <c r="D5" s="10">
        <v>0.63100000000000001</v>
      </c>
      <c r="E5" s="21" t="s">
        <v>985</v>
      </c>
      <c r="F5" s="10">
        <v>0.63900000000000001</v>
      </c>
      <c r="G5" s="10">
        <v>0.69</v>
      </c>
      <c r="H5" s="10">
        <v>0.76</v>
      </c>
      <c r="I5" s="10">
        <v>0.76100000000000001</v>
      </c>
      <c r="J5" s="10">
        <v>0.68700000000000006</v>
      </c>
      <c r="K5" s="10">
        <v>0.75</v>
      </c>
      <c r="L5" s="10">
        <v>0.75</v>
      </c>
      <c r="M5" s="10">
        <v>0.72699999999999998</v>
      </c>
      <c r="N5" s="10">
        <v>0.65600000000000003</v>
      </c>
      <c r="O5" s="10">
        <v>0.71399999999999997</v>
      </c>
      <c r="P5" s="10">
        <v>0.73</v>
      </c>
    </row>
    <row r="6" spans="1:16" s="13" customFormat="1" x14ac:dyDescent="0.3">
      <c r="A6" s="13" t="s">
        <v>45</v>
      </c>
      <c r="B6" s="15">
        <v>0</v>
      </c>
      <c r="C6" s="13">
        <v>0</v>
      </c>
      <c r="D6" s="13">
        <v>2</v>
      </c>
      <c r="E6" s="13">
        <v>1</v>
      </c>
      <c r="F6" s="13">
        <v>6</v>
      </c>
      <c r="G6" s="13">
        <v>1</v>
      </c>
      <c r="H6" s="13">
        <v>4</v>
      </c>
      <c r="I6" s="13">
        <v>6</v>
      </c>
      <c r="J6" s="13">
        <v>9</v>
      </c>
      <c r="K6" s="13">
        <v>1</v>
      </c>
      <c r="L6" s="13">
        <v>4</v>
      </c>
      <c r="M6" s="13">
        <v>5</v>
      </c>
      <c r="N6" s="13">
        <v>3</v>
      </c>
      <c r="O6" s="13">
        <v>4</v>
      </c>
      <c r="P6" s="13">
        <v>8</v>
      </c>
    </row>
    <row r="7" spans="1:16" s="22" customFormat="1" ht="17.25" customHeight="1" x14ac:dyDescent="0.3">
      <c r="A7" s="22" t="s">
        <v>46</v>
      </c>
      <c r="B7" s="23">
        <v>0.13600000000000001</v>
      </c>
      <c r="C7" s="22">
        <v>1.83E-4</v>
      </c>
      <c r="D7" s="24" t="s">
        <v>969</v>
      </c>
      <c r="E7" s="22">
        <v>4.6499999999999999E-7</v>
      </c>
      <c r="F7" s="14" t="s">
        <v>195</v>
      </c>
      <c r="G7" s="14" t="s">
        <v>431</v>
      </c>
      <c r="H7" s="14" t="s">
        <v>433</v>
      </c>
      <c r="I7" s="14" t="s">
        <v>502</v>
      </c>
      <c r="J7" s="14" t="s">
        <v>502</v>
      </c>
      <c r="K7" s="14" t="s">
        <v>565</v>
      </c>
      <c r="L7" s="7" t="s">
        <v>566</v>
      </c>
      <c r="M7" s="7" t="s">
        <v>502</v>
      </c>
      <c r="N7" s="7" t="s">
        <v>825</v>
      </c>
      <c r="O7" s="7" t="s">
        <v>502</v>
      </c>
      <c r="P7" s="7" t="s">
        <v>502</v>
      </c>
    </row>
    <row r="8" spans="1:16" s="10" customFormat="1" x14ac:dyDescent="0.3">
      <c r="A8" s="10" t="s">
        <v>432</v>
      </c>
      <c r="B8" s="12"/>
      <c r="C8" s="10">
        <v>28</v>
      </c>
      <c r="D8" s="13">
        <v>17</v>
      </c>
      <c r="E8" s="10">
        <v>1</v>
      </c>
      <c r="F8" s="10">
        <v>82</v>
      </c>
      <c r="H8" s="10">
        <v>36</v>
      </c>
      <c r="I8" s="10">
        <v>82</v>
      </c>
      <c r="J8" s="10">
        <v>53</v>
      </c>
      <c r="L8" s="10">
        <v>28</v>
      </c>
      <c r="M8" s="10">
        <v>102</v>
      </c>
      <c r="N8" s="10">
        <v>17</v>
      </c>
      <c r="O8" s="10">
        <v>46</v>
      </c>
      <c r="P8" s="10">
        <v>131</v>
      </c>
    </row>
    <row r="9" spans="1:16" s="10" customFormat="1" x14ac:dyDescent="0.3">
      <c r="B9" s="12"/>
      <c r="D9" s="13"/>
    </row>
    <row r="10" spans="1:16" s="10" customFormat="1" x14ac:dyDescent="0.3">
      <c r="B10" s="12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</row>
    <row r="12" spans="1:16" x14ac:dyDescent="0.3">
      <c r="N12" s="3"/>
      <c r="O12" s="3"/>
    </row>
    <row r="13" spans="1:16" x14ac:dyDescent="0.3">
      <c r="J13" s="6"/>
      <c r="K13" s="3"/>
    </row>
    <row r="14" spans="1:16" x14ac:dyDescent="0.3">
      <c r="H14" s="3"/>
      <c r="O14" s="3"/>
    </row>
    <row r="15" spans="1:16" x14ac:dyDescent="0.3">
      <c r="L15" s="6"/>
    </row>
    <row r="16" spans="1:16" x14ac:dyDescent="0.3">
      <c r="I16" s="3"/>
      <c r="L16" s="3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33"/>
  <sheetViews>
    <sheetView zoomScale="80" zoomScaleNormal="80" workbookViewId="0">
      <selection activeCell="H19" sqref="H19"/>
    </sheetView>
  </sheetViews>
  <sheetFormatPr defaultRowHeight="14.4" x14ac:dyDescent="0.3"/>
  <cols>
    <col min="2" max="2" width="24.6640625" style="10" customWidth="1"/>
    <col min="3" max="3" width="13.6640625" customWidth="1"/>
    <col min="4" max="4" width="74.5546875" style="10" bestFit="1" customWidth="1"/>
  </cols>
  <sheetData>
    <row r="1" spans="1:10" x14ac:dyDescent="0.3">
      <c r="A1">
        <v>1</v>
      </c>
      <c r="B1" s="7" t="s">
        <v>25</v>
      </c>
      <c r="C1" t="s">
        <v>54</v>
      </c>
      <c r="D1" s="10" t="s">
        <v>55</v>
      </c>
      <c r="E1" t="s">
        <v>56</v>
      </c>
      <c r="F1" t="s">
        <v>57</v>
      </c>
      <c r="G1" t="s">
        <v>58</v>
      </c>
      <c r="H1" t="s">
        <v>59</v>
      </c>
      <c r="I1" t="s">
        <v>60</v>
      </c>
      <c r="J1" t="s">
        <v>61</v>
      </c>
    </row>
    <row r="2" spans="1:10" x14ac:dyDescent="0.3">
      <c r="A2">
        <v>2</v>
      </c>
      <c r="B2" s="7" t="s">
        <v>25</v>
      </c>
      <c r="C2" t="s">
        <v>64</v>
      </c>
      <c r="D2" s="10" t="s">
        <v>65</v>
      </c>
      <c r="E2">
        <v>5</v>
      </c>
      <c r="F2">
        <v>257</v>
      </c>
      <c r="G2">
        <v>1.74</v>
      </c>
      <c r="H2">
        <v>9.1700000000000006E-5</v>
      </c>
      <c r="I2" t="s">
        <v>66</v>
      </c>
      <c r="J2" t="s">
        <v>67</v>
      </c>
    </row>
    <row r="3" spans="1:10" x14ac:dyDescent="0.3">
      <c r="A3">
        <v>3</v>
      </c>
      <c r="B3" s="7" t="s">
        <v>25</v>
      </c>
      <c r="C3" t="s">
        <v>68</v>
      </c>
      <c r="D3" s="10" t="s">
        <v>69</v>
      </c>
      <c r="E3">
        <v>5</v>
      </c>
      <c r="F3">
        <v>248</v>
      </c>
      <c r="G3">
        <v>1.75</v>
      </c>
      <c r="H3">
        <v>9.1700000000000006E-5</v>
      </c>
      <c r="I3" t="s">
        <v>62</v>
      </c>
      <c r="J3" t="s">
        <v>63</v>
      </c>
    </row>
    <row r="4" spans="1:10" x14ac:dyDescent="0.3">
      <c r="A4">
        <v>4</v>
      </c>
      <c r="B4" s="7" t="s">
        <v>25</v>
      </c>
      <c r="C4" t="s">
        <v>70</v>
      </c>
      <c r="D4" s="10" t="s">
        <v>71</v>
      </c>
      <c r="E4">
        <v>6</v>
      </c>
      <c r="F4">
        <v>665</v>
      </c>
      <c r="G4">
        <v>1.4</v>
      </c>
      <c r="H4">
        <v>9.1700000000000006E-5</v>
      </c>
      <c r="I4" t="s">
        <v>72</v>
      </c>
      <c r="J4" t="s">
        <v>73</v>
      </c>
    </row>
    <row r="5" spans="1:10" x14ac:dyDescent="0.3">
      <c r="A5">
        <v>5</v>
      </c>
      <c r="B5" s="7" t="s">
        <v>25</v>
      </c>
      <c r="C5" t="s">
        <v>74</v>
      </c>
      <c r="D5" s="10" t="s">
        <v>75</v>
      </c>
      <c r="E5">
        <v>4</v>
      </c>
      <c r="F5">
        <v>171</v>
      </c>
      <c r="G5">
        <v>1.82</v>
      </c>
      <c r="H5">
        <v>3.4000000000000002E-4</v>
      </c>
      <c r="I5" t="s">
        <v>76</v>
      </c>
      <c r="J5" t="s">
        <v>77</v>
      </c>
    </row>
    <row r="6" spans="1:10" x14ac:dyDescent="0.3">
      <c r="A6">
        <v>6</v>
      </c>
      <c r="B6" s="7" t="s">
        <v>25</v>
      </c>
      <c r="C6" t="s">
        <v>78</v>
      </c>
      <c r="D6" s="10" t="s">
        <v>79</v>
      </c>
      <c r="E6">
        <v>4</v>
      </c>
      <c r="F6">
        <v>183</v>
      </c>
      <c r="G6">
        <v>1.79</v>
      </c>
      <c r="H6">
        <v>3.8999999999999999E-4</v>
      </c>
      <c r="I6" t="s">
        <v>80</v>
      </c>
      <c r="J6" t="s">
        <v>81</v>
      </c>
    </row>
    <row r="7" spans="1:10" x14ac:dyDescent="0.3">
      <c r="A7">
        <v>7</v>
      </c>
      <c r="B7" s="7" t="s">
        <v>25</v>
      </c>
      <c r="C7" t="s">
        <v>82</v>
      </c>
      <c r="D7" s="10" t="s">
        <v>83</v>
      </c>
      <c r="E7">
        <v>3</v>
      </c>
      <c r="F7">
        <v>42</v>
      </c>
      <c r="G7">
        <v>2.2999999999999998</v>
      </c>
      <c r="H7">
        <v>5.1000000000000004E-4</v>
      </c>
      <c r="I7" t="s">
        <v>84</v>
      </c>
      <c r="J7" t="s">
        <v>85</v>
      </c>
    </row>
    <row r="8" spans="1:10" x14ac:dyDescent="0.3">
      <c r="A8">
        <v>8</v>
      </c>
      <c r="B8" s="7" t="s">
        <v>25</v>
      </c>
      <c r="C8" t="s">
        <v>86</v>
      </c>
      <c r="D8" s="10" t="s">
        <v>87</v>
      </c>
      <c r="E8">
        <v>3</v>
      </c>
      <c r="F8">
        <v>46</v>
      </c>
      <c r="G8">
        <v>2.2599999999999998</v>
      </c>
      <c r="H8">
        <v>5.9999999999999995E-4</v>
      </c>
      <c r="I8" t="s">
        <v>88</v>
      </c>
      <c r="J8" t="s">
        <v>89</v>
      </c>
    </row>
    <row r="9" spans="1:10" x14ac:dyDescent="0.3">
      <c r="A9">
        <v>9</v>
      </c>
      <c r="B9" s="7" t="s">
        <v>25</v>
      </c>
      <c r="C9" t="s">
        <v>90</v>
      </c>
      <c r="D9" s="10" t="s">
        <v>91</v>
      </c>
      <c r="E9">
        <v>3</v>
      </c>
      <c r="F9">
        <v>66</v>
      </c>
      <c r="G9">
        <v>2.1</v>
      </c>
      <c r="H9">
        <v>1.4E-3</v>
      </c>
      <c r="I9" t="s">
        <v>88</v>
      </c>
      <c r="J9" t="s">
        <v>89</v>
      </c>
    </row>
    <row r="10" spans="1:10" x14ac:dyDescent="0.3">
      <c r="A10">
        <v>10</v>
      </c>
      <c r="B10" s="7" t="s">
        <v>25</v>
      </c>
      <c r="C10" t="s">
        <v>92</v>
      </c>
      <c r="D10" s="10" t="s">
        <v>93</v>
      </c>
      <c r="E10">
        <v>3</v>
      </c>
      <c r="F10">
        <v>88</v>
      </c>
      <c r="G10">
        <v>1.98</v>
      </c>
      <c r="H10">
        <v>2.3999999999999998E-3</v>
      </c>
      <c r="I10" t="s">
        <v>94</v>
      </c>
      <c r="J10" t="s">
        <v>95</v>
      </c>
    </row>
    <row r="11" spans="1:10" x14ac:dyDescent="0.3">
      <c r="A11">
        <v>11</v>
      </c>
      <c r="B11" s="7" t="s">
        <v>25</v>
      </c>
      <c r="C11" t="s">
        <v>96</v>
      </c>
      <c r="D11" s="10" t="s">
        <v>97</v>
      </c>
      <c r="E11">
        <v>2</v>
      </c>
      <c r="F11">
        <v>7</v>
      </c>
      <c r="G11">
        <v>2.9</v>
      </c>
      <c r="H11">
        <v>2.7000000000000001E-3</v>
      </c>
      <c r="I11" t="s">
        <v>98</v>
      </c>
      <c r="J11" t="s">
        <v>99</v>
      </c>
    </row>
    <row r="12" spans="1:10" x14ac:dyDescent="0.3">
      <c r="A12">
        <v>12</v>
      </c>
      <c r="B12" s="7" t="s">
        <v>25</v>
      </c>
      <c r="C12" t="s">
        <v>100</v>
      </c>
      <c r="D12" s="10" t="s">
        <v>101</v>
      </c>
      <c r="E12">
        <v>2</v>
      </c>
      <c r="F12">
        <v>7</v>
      </c>
      <c r="G12">
        <v>2.9</v>
      </c>
      <c r="H12">
        <v>2.7000000000000001E-3</v>
      </c>
      <c r="I12" t="s">
        <v>102</v>
      </c>
      <c r="J12" t="s">
        <v>103</v>
      </c>
    </row>
    <row r="13" spans="1:10" x14ac:dyDescent="0.3">
      <c r="A13">
        <v>13</v>
      </c>
      <c r="B13" s="7" t="s">
        <v>25</v>
      </c>
      <c r="C13" t="s">
        <v>104</v>
      </c>
      <c r="D13" s="10" t="s">
        <v>105</v>
      </c>
      <c r="E13">
        <v>5</v>
      </c>
      <c r="F13">
        <v>967</v>
      </c>
      <c r="G13">
        <v>1.1599999999999999</v>
      </c>
      <c r="H13">
        <v>3.3999999999999998E-3</v>
      </c>
      <c r="I13" t="s">
        <v>66</v>
      </c>
      <c r="J13" t="s">
        <v>67</v>
      </c>
    </row>
    <row r="14" spans="1:10" x14ac:dyDescent="0.3">
      <c r="A14">
        <v>14</v>
      </c>
      <c r="B14" s="7" t="s">
        <v>25</v>
      </c>
      <c r="C14" t="s">
        <v>106</v>
      </c>
      <c r="D14" s="10" t="s">
        <v>107</v>
      </c>
      <c r="E14">
        <v>3</v>
      </c>
      <c r="F14">
        <v>116</v>
      </c>
      <c r="G14">
        <v>1.86</v>
      </c>
      <c r="H14">
        <v>3.8999999999999998E-3</v>
      </c>
      <c r="I14" t="s">
        <v>108</v>
      </c>
      <c r="J14" t="s">
        <v>109</v>
      </c>
    </row>
    <row r="15" spans="1:10" x14ac:dyDescent="0.3">
      <c r="A15">
        <v>15</v>
      </c>
      <c r="B15" s="7" t="s">
        <v>25</v>
      </c>
      <c r="C15" t="s">
        <v>110</v>
      </c>
      <c r="D15" s="10" t="s">
        <v>111</v>
      </c>
      <c r="E15">
        <v>6</v>
      </c>
      <c r="F15">
        <v>2165</v>
      </c>
      <c r="G15">
        <v>0.89</v>
      </c>
      <c r="H15">
        <v>5.4000000000000003E-3</v>
      </c>
      <c r="I15" t="s">
        <v>72</v>
      </c>
      <c r="J15" t="s">
        <v>73</v>
      </c>
    </row>
    <row r="16" spans="1:10" x14ac:dyDescent="0.3">
      <c r="A16">
        <v>16</v>
      </c>
      <c r="B16" s="7" t="s">
        <v>25</v>
      </c>
      <c r="C16" t="s">
        <v>112</v>
      </c>
      <c r="D16" s="10" t="s">
        <v>113</v>
      </c>
      <c r="E16">
        <v>3</v>
      </c>
      <c r="F16">
        <v>135</v>
      </c>
      <c r="G16">
        <v>1.79</v>
      </c>
      <c r="H16">
        <v>5.4000000000000003E-3</v>
      </c>
      <c r="I16" t="s">
        <v>114</v>
      </c>
      <c r="J16" t="s">
        <v>115</v>
      </c>
    </row>
    <row r="17" spans="1:10" x14ac:dyDescent="0.3">
      <c r="A17">
        <v>17</v>
      </c>
      <c r="B17" s="7" t="s">
        <v>25</v>
      </c>
      <c r="C17" t="s">
        <v>116</v>
      </c>
      <c r="D17" s="10" t="s">
        <v>117</v>
      </c>
      <c r="E17">
        <v>5</v>
      </c>
      <c r="F17">
        <v>1109</v>
      </c>
      <c r="G17">
        <v>1.1000000000000001</v>
      </c>
      <c r="H17">
        <v>5.4000000000000003E-3</v>
      </c>
      <c r="I17" t="s">
        <v>118</v>
      </c>
      <c r="J17" t="s">
        <v>119</v>
      </c>
    </row>
    <row r="18" spans="1:10" x14ac:dyDescent="0.3">
      <c r="A18">
        <v>18</v>
      </c>
      <c r="B18" s="7" t="s">
        <v>25</v>
      </c>
      <c r="C18" t="s">
        <v>120</v>
      </c>
      <c r="D18" s="10" t="s">
        <v>121</v>
      </c>
      <c r="E18">
        <v>4</v>
      </c>
      <c r="F18">
        <v>563</v>
      </c>
      <c r="G18">
        <v>1.3</v>
      </c>
      <c r="H18">
        <v>8.8999999999999999E-3</v>
      </c>
      <c r="I18" t="s">
        <v>122</v>
      </c>
      <c r="J18" t="s">
        <v>123</v>
      </c>
    </row>
    <row r="19" spans="1:10" x14ac:dyDescent="0.3">
      <c r="A19">
        <v>19</v>
      </c>
      <c r="B19" s="7" t="s">
        <v>25</v>
      </c>
      <c r="C19" t="s">
        <v>124</v>
      </c>
      <c r="D19" s="10" t="s">
        <v>125</v>
      </c>
      <c r="E19">
        <v>4</v>
      </c>
      <c r="F19">
        <v>571</v>
      </c>
      <c r="G19">
        <v>1.29</v>
      </c>
      <c r="H19">
        <v>9.1000000000000004E-3</v>
      </c>
      <c r="I19" t="s">
        <v>126</v>
      </c>
      <c r="J19" t="s">
        <v>127</v>
      </c>
    </row>
    <row r="20" spans="1:10" x14ac:dyDescent="0.3">
      <c r="A20">
        <v>20</v>
      </c>
      <c r="B20" s="7" t="s">
        <v>25</v>
      </c>
      <c r="C20" t="s">
        <v>128</v>
      </c>
      <c r="D20" s="10" t="s">
        <v>129</v>
      </c>
      <c r="E20">
        <v>2</v>
      </c>
      <c r="F20">
        <v>23</v>
      </c>
      <c r="G20">
        <v>2.39</v>
      </c>
      <c r="H20">
        <v>1.2E-2</v>
      </c>
      <c r="I20" t="s">
        <v>130</v>
      </c>
      <c r="J20" t="s">
        <v>131</v>
      </c>
    </row>
    <row r="21" spans="1:10" x14ac:dyDescent="0.3">
      <c r="A21">
        <v>21</v>
      </c>
      <c r="B21" s="7" t="s">
        <v>25</v>
      </c>
      <c r="C21" t="s">
        <v>132</v>
      </c>
      <c r="D21" s="10" t="s">
        <v>133</v>
      </c>
      <c r="E21">
        <v>4</v>
      </c>
      <c r="F21">
        <v>673</v>
      </c>
      <c r="G21">
        <v>1.22</v>
      </c>
      <c r="H21">
        <v>1.5900000000000001E-2</v>
      </c>
      <c r="I21" t="s">
        <v>134</v>
      </c>
      <c r="J21" t="s">
        <v>135</v>
      </c>
    </row>
    <row r="22" spans="1:10" x14ac:dyDescent="0.3">
      <c r="A22">
        <v>22</v>
      </c>
      <c r="B22" s="7" t="s">
        <v>25</v>
      </c>
      <c r="C22" t="s">
        <v>136</v>
      </c>
      <c r="D22" s="10" t="s">
        <v>137</v>
      </c>
      <c r="E22">
        <v>4</v>
      </c>
      <c r="F22">
        <v>726</v>
      </c>
      <c r="G22">
        <v>1.19</v>
      </c>
      <c r="H22">
        <v>2.0799999999999999E-2</v>
      </c>
      <c r="I22" t="s">
        <v>138</v>
      </c>
      <c r="J22" t="s">
        <v>139</v>
      </c>
    </row>
    <row r="23" spans="1:10" x14ac:dyDescent="0.3">
      <c r="A23">
        <v>23</v>
      </c>
      <c r="B23" s="7" t="s">
        <v>25</v>
      </c>
      <c r="C23" t="s">
        <v>140</v>
      </c>
      <c r="D23" s="10" t="s">
        <v>141</v>
      </c>
      <c r="E23">
        <v>5</v>
      </c>
      <c r="F23">
        <v>1642</v>
      </c>
      <c r="G23">
        <v>0.93</v>
      </c>
      <c r="H23">
        <v>2.5100000000000001E-2</v>
      </c>
      <c r="I23" t="s">
        <v>142</v>
      </c>
      <c r="J23" t="s">
        <v>143</v>
      </c>
    </row>
    <row r="24" spans="1:10" x14ac:dyDescent="0.3">
      <c r="A24">
        <v>24</v>
      </c>
      <c r="B24" s="7" t="s">
        <v>25</v>
      </c>
      <c r="C24" t="s">
        <v>144</v>
      </c>
      <c r="D24" s="10" t="s">
        <v>145</v>
      </c>
      <c r="E24">
        <v>6</v>
      </c>
      <c r="F24">
        <v>3197</v>
      </c>
      <c r="G24">
        <v>0.72</v>
      </c>
      <c r="H24">
        <v>3.61E-2</v>
      </c>
      <c r="I24" t="s">
        <v>72</v>
      </c>
      <c r="J24" t="s">
        <v>73</v>
      </c>
    </row>
    <row r="25" spans="1:10" x14ac:dyDescent="0.3">
      <c r="A25">
        <v>25</v>
      </c>
      <c r="B25" s="7" t="s">
        <v>25</v>
      </c>
      <c r="C25" t="s">
        <v>146</v>
      </c>
      <c r="D25" s="10" t="s">
        <v>147</v>
      </c>
      <c r="E25">
        <v>3</v>
      </c>
      <c r="F25">
        <v>301</v>
      </c>
      <c r="G25">
        <v>1.44</v>
      </c>
      <c r="H25">
        <v>3.7199999999999997E-2</v>
      </c>
      <c r="I25" t="s">
        <v>148</v>
      </c>
      <c r="J25" t="s">
        <v>149</v>
      </c>
    </row>
    <row r="26" spans="1:10" x14ac:dyDescent="0.3">
      <c r="A26">
        <v>26</v>
      </c>
      <c r="B26" s="7" t="s">
        <v>25</v>
      </c>
      <c r="C26" t="s">
        <v>150</v>
      </c>
      <c r="D26" s="10" t="s">
        <v>151</v>
      </c>
      <c r="E26">
        <v>4</v>
      </c>
      <c r="F26">
        <v>895</v>
      </c>
      <c r="G26">
        <v>1.1000000000000001</v>
      </c>
      <c r="H26">
        <v>4.0399999999999998E-2</v>
      </c>
      <c r="I26" t="s">
        <v>126</v>
      </c>
      <c r="J26" t="s">
        <v>127</v>
      </c>
    </row>
    <row r="27" spans="1:10" x14ac:dyDescent="0.3">
      <c r="A27">
        <v>27</v>
      </c>
      <c r="B27" s="7" t="s">
        <v>25</v>
      </c>
      <c r="C27" t="s">
        <v>152</v>
      </c>
      <c r="D27" s="10" t="s">
        <v>153</v>
      </c>
      <c r="E27">
        <v>4</v>
      </c>
      <c r="F27">
        <v>896</v>
      </c>
      <c r="G27">
        <v>1.1000000000000001</v>
      </c>
      <c r="H27">
        <v>4.0399999999999998E-2</v>
      </c>
      <c r="I27" t="s">
        <v>138</v>
      </c>
      <c r="J27" t="s">
        <v>139</v>
      </c>
    </row>
    <row r="28" spans="1:10" x14ac:dyDescent="0.3">
      <c r="A28">
        <v>28</v>
      </c>
      <c r="B28" s="7" t="s">
        <v>25</v>
      </c>
      <c r="C28" t="s">
        <v>154</v>
      </c>
      <c r="D28" s="10" t="s">
        <v>155</v>
      </c>
      <c r="E28">
        <v>3</v>
      </c>
      <c r="F28">
        <v>318</v>
      </c>
      <c r="G28">
        <v>1.42</v>
      </c>
      <c r="H28">
        <v>4.07E-2</v>
      </c>
      <c r="I28" t="s">
        <v>156</v>
      </c>
      <c r="J28" t="s">
        <v>157</v>
      </c>
    </row>
    <row r="29" spans="1:10" x14ac:dyDescent="0.3">
      <c r="A29">
        <v>29</v>
      </c>
      <c r="B29" s="7" t="s">
        <v>25</v>
      </c>
      <c r="C29" t="s">
        <v>158</v>
      </c>
      <c r="D29" s="10" t="s">
        <v>159</v>
      </c>
      <c r="E29">
        <v>2</v>
      </c>
      <c r="F29">
        <v>54</v>
      </c>
      <c r="G29">
        <v>2.02</v>
      </c>
      <c r="H29">
        <v>4.5699999999999998E-2</v>
      </c>
      <c r="I29" t="s">
        <v>160</v>
      </c>
      <c r="J29" t="s">
        <v>161</v>
      </c>
    </row>
    <row r="30" spans="1:10" x14ac:dyDescent="0.3">
      <c r="A30">
        <v>30</v>
      </c>
      <c r="B30" s="7" t="s">
        <v>48</v>
      </c>
      <c r="C30" t="s">
        <v>54</v>
      </c>
      <c r="D30" s="10" t="s">
        <v>55</v>
      </c>
      <c r="E30" t="s">
        <v>56</v>
      </c>
      <c r="F30" t="s">
        <v>57</v>
      </c>
      <c r="G30" t="s">
        <v>58</v>
      </c>
      <c r="H30" t="s">
        <v>59</v>
      </c>
      <c r="I30" t="s">
        <v>60</v>
      </c>
      <c r="J30" t="s">
        <v>61</v>
      </c>
    </row>
    <row r="31" spans="1:10" x14ac:dyDescent="0.3">
      <c r="A31">
        <v>31</v>
      </c>
      <c r="B31" s="7" t="s">
        <v>48</v>
      </c>
      <c r="C31" t="s">
        <v>82</v>
      </c>
      <c r="D31" s="10" t="s">
        <v>83</v>
      </c>
      <c r="E31">
        <v>5</v>
      </c>
      <c r="F31">
        <v>42</v>
      </c>
      <c r="G31">
        <v>2.25</v>
      </c>
      <c r="H31" s="5">
        <v>1.04E-6</v>
      </c>
      <c r="I31" t="s">
        <v>196</v>
      </c>
      <c r="J31" t="s">
        <v>197</v>
      </c>
    </row>
    <row r="32" spans="1:10" x14ac:dyDescent="0.3">
      <c r="A32">
        <v>32</v>
      </c>
      <c r="B32" s="7" t="s">
        <v>48</v>
      </c>
      <c r="C32" t="s">
        <v>164</v>
      </c>
      <c r="D32" s="10" t="s">
        <v>165</v>
      </c>
      <c r="E32">
        <v>8</v>
      </c>
      <c r="F32">
        <v>745</v>
      </c>
      <c r="G32">
        <v>1.21</v>
      </c>
      <c r="H32" s="5">
        <v>2.62E-5</v>
      </c>
      <c r="I32" t="s">
        <v>198</v>
      </c>
      <c r="J32" t="s">
        <v>199</v>
      </c>
    </row>
    <row r="33" spans="1:10" x14ac:dyDescent="0.3">
      <c r="A33">
        <v>33</v>
      </c>
      <c r="B33" s="7" t="s">
        <v>48</v>
      </c>
      <c r="C33" t="s">
        <v>68</v>
      </c>
      <c r="D33" s="10" t="s">
        <v>69</v>
      </c>
      <c r="E33">
        <v>6</v>
      </c>
      <c r="F33">
        <v>248</v>
      </c>
      <c r="G33">
        <v>1.56</v>
      </c>
      <c r="H33" s="5">
        <v>2.62E-5</v>
      </c>
      <c r="I33" t="s">
        <v>200</v>
      </c>
      <c r="J33" t="s">
        <v>201</v>
      </c>
    </row>
    <row r="34" spans="1:10" x14ac:dyDescent="0.3">
      <c r="A34">
        <v>34</v>
      </c>
      <c r="B34" s="7" t="s">
        <v>48</v>
      </c>
      <c r="C34" t="s">
        <v>144</v>
      </c>
      <c r="D34" s="10" t="s">
        <v>145</v>
      </c>
      <c r="E34">
        <v>12</v>
      </c>
      <c r="F34">
        <v>3197</v>
      </c>
      <c r="G34">
        <v>0.75</v>
      </c>
      <c r="H34" s="5">
        <v>2.62E-5</v>
      </c>
      <c r="I34" t="s">
        <v>202</v>
      </c>
      <c r="J34" t="s">
        <v>203</v>
      </c>
    </row>
    <row r="35" spans="1:10" x14ac:dyDescent="0.3">
      <c r="A35">
        <v>35</v>
      </c>
      <c r="B35" s="7" t="s">
        <v>48</v>
      </c>
      <c r="C35" t="s">
        <v>204</v>
      </c>
      <c r="D35" s="10" t="s">
        <v>205</v>
      </c>
      <c r="E35">
        <v>9</v>
      </c>
      <c r="F35">
        <v>1389</v>
      </c>
      <c r="G35">
        <v>0.99</v>
      </c>
      <c r="H35" s="5">
        <v>5.5399999999999998E-5</v>
      </c>
      <c r="I35" t="s">
        <v>206</v>
      </c>
      <c r="J35" t="s">
        <v>207</v>
      </c>
    </row>
    <row r="36" spans="1:10" x14ac:dyDescent="0.3">
      <c r="A36">
        <v>36</v>
      </c>
      <c r="B36" s="7" t="s">
        <v>48</v>
      </c>
      <c r="C36" t="s">
        <v>208</v>
      </c>
      <c r="D36" s="10" t="s">
        <v>209</v>
      </c>
      <c r="E36">
        <v>10</v>
      </c>
      <c r="F36">
        <v>2096</v>
      </c>
      <c r="G36">
        <v>0.86</v>
      </c>
      <c r="H36" s="5">
        <v>7.86E-5</v>
      </c>
      <c r="I36" t="s">
        <v>210</v>
      </c>
      <c r="J36" t="s">
        <v>211</v>
      </c>
    </row>
    <row r="37" spans="1:10" x14ac:dyDescent="0.3">
      <c r="A37">
        <v>37</v>
      </c>
      <c r="B37" s="7" t="s">
        <v>48</v>
      </c>
      <c r="C37" t="s">
        <v>168</v>
      </c>
      <c r="D37" s="10" t="s">
        <v>169</v>
      </c>
      <c r="E37">
        <v>6</v>
      </c>
      <c r="F37">
        <v>387</v>
      </c>
      <c r="G37">
        <v>1.37</v>
      </c>
      <c r="H37">
        <v>1.3999999999999999E-4</v>
      </c>
      <c r="I37" t="s">
        <v>212</v>
      </c>
      <c r="J37" t="s">
        <v>213</v>
      </c>
    </row>
    <row r="38" spans="1:10" x14ac:dyDescent="0.3">
      <c r="A38">
        <v>38</v>
      </c>
      <c r="B38" s="7" t="s">
        <v>48</v>
      </c>
      <c r="C38" t="s">
        <v>182</v>
      </c>
      <c r="D38" s="10" t="s">
        <v>183</v>
      </c>
      <c r="E38">
        <v>10</v>
      </c>
      <c r="F38">
        <v>2371</v>
      </c>
      <c r="G38">
        <v>0.8</v>
      </c>
      <c r="H38">
        <v>1.8000000000000001E-4</v>
      </c>
      <c r="I38" t="s">
        <v>214</v>
      </c>
      <c r="J38" t="s">
        <v>215</v>
      </c>
    </row>
    <row r="39" spans="1:10" x14ac:dyDescent="0.3">
      <c r="A39">
        <v>39</v>
      </c>
      <c r="B39" s="7" t="s">
        <v>48</v>
      </c>
      <c r="C39" t="s">
        <v>216</v>
      </c>
      <c r="D39" s="10" t="s">
        <v>217</v>
      </c>
      <c r="E39">
        <v>9</v>
      </c>
      <c r="F39">
        <v>1760</v>
      </c>
      <c r="G39">
        <v>0.89</v>
      </c>
      <c r="H39">
        <v>2.2000000000000001E-4</v>
      </c>
      <c r="I39" t="s">
        <v>218</v>
      </c>
      <c r="J39" t="s">
        <v>219</v>
      </c>
    </row>
    <row r="40" spans="1:10" x14ac:dyDescent="0.3">
      <c r="A40">
        <v>40</v>
      </c>
      <c r="B40" s="7" t="s">
        <v>48</v>
      </c>
      <c r="C40" t="s">
        <v>220</v>
      </c>
      <c r="D40" s="10" t="s">
        <v>221</v>
      </c>
      <c r="E40">
        <v>9</v>
      </c>
      <c r="F40">
        <v>1770</v>
      </c>
      <c r="G40">
        <v>0.88</v>
      </c>
      <c r="H40">
        <v>2.2000000000000001E-4</v>
      </c>
      <c r="I40" t="s">
        <v>222</v>
      </c>
      <c r="J40" t="s">
        <v>223</v>
      </c>
    </row>
    <row r="41" spans="1:10" x14ac:dyDescent="0.3">
      <c r="A41">
        <v>41</v>
      </c>
      <c r="B41" s="7" t="s">
        <v>48</v>
      </c>
      <c r="C41" t="s">
        <v>174</v>
      </c>
      <c r="D41" s="10" t="s">
        <v>175</v>
      </c>
      <c r="E41">
        <v>5</v>
      </c>
      <c r="F41">
        <v>228</v>
      </c>
      <c r="G41">
        <v>1.52</v>
      </c>
      <c r="H41">
        <v>2.5000000000000001E-4</v>
      </c>
      <c r="I41" t="s">
        <v>224</v>
      </c>
      <c r="J41" t="s">
        <v>225</v>
      </c>
    </row>
    <row r="42" spans="1:10" x14ac:dyDescent="0.3">
      <c r="A42">
        <v>42</v>
      </c>
      <c r="B42" s="7" t="s">
        <v>48</v>
      </c>
      <c r="C42" t="s">
        <v>92</v>
      </c>
      <c r="D42" s="10" t="s">
        <v>93</v>
      </c>
      <c r="E42">
        <v>4</v>
      </c>
      <c r="F42">
        <v>88</v>
      </c>
      <c r="G42">
        <v>1.84</v>
      </c>
      <c r="H42">
        <v>2.7E-4</v>
      </c>
      <c r="I42" t="s">
        <v>226</v>
      </c>
      <c r="J42" t="s">
        <v>227</v>
      </c>
    </row>
    <row r="43" spans="1:10" x14ac:dyDescent="0.3">
      <c r="A43">
        <v>43</v>
      </c>
      <c r="B43" s="7" t="s">
        <v>48</v>
      </c>
      <c r="C43" t="s">
        <v>228</v>
      </c>
      <c r="D43" s="10" t="s">
        <v>229</v>
      </c>
      <c r="E43">
        <v>9</v>
      </c>
      <c r="F43">
        <v>1874</v>
      </c>
      <c r="G43">
        <v>0.86</v>
      </c>
      <c r="H43">
        <v>2.7999999999999998E-4</v>
      </c>
      <c r="I43" t="s">
        <v>206</v>
      </c>
      <c r="J43" t="s">
        <v>207</v>
      </c>
    </row>
    <row r="44" spans="1:10" x14ac:dyDescent="0.3">
      <c r="A44">
        <v>44</v>
      </c>
      <c r="B44" s="7" t="s">
        <v>48</v>
      </c>
      <c r="C44" t="s">
        <v>172</v>
      </c>
      <c r="D44" s="10" t="s">
        <v>173</v>
      </c>
      <c r="E44">
        <v>7</v>
      </c>
      <c r="F44">
        <v>828</v>
      </c>
      <c r="G44">
        <v>1.1000000000000001</v>
      </c>
      <c r="H44">
        <v>2.7999999999999998E-4</v>
      </c>
      <c r="I44" t="s">
        <v>230</v>
      </c>
      <c r="J44" t="s">
        <v>231</v>
      </c>
    </row>
    <row r="45" spans="1:10" x14ac:dyDescent="0.3">
      <c r="A45">
        <v>45</v>
      </c>
      <c r="B45" s="7" t="s">
        <v>48</v>
      </c>
      <c r="C45" t="s">
        <v>150</v>
      </c>
      <c r="D45" s="10" t="s">
        <v>151</v>
      </c>
      <c r="E45">
        <v>7</v>
      </c>
      <c r="F45">
        <v>895</v>
      </c>
      <c r="G45">
        <v>1.07</v>
      </c>
      <c r="H45">
        <v>3.8999999999999999E-4</v>
      </c>
      <c r="I45" t="s">
        <v>232</v>
      </c>
      <c r="J45" t="s">
        <v>233</v>
      </c>
    </row>
    <row r="46" spans="1:10" x14ac:dyDescent="0.3">
      <c r="A46">
        <v>46</v>
      </c>
      <c r="B46" s="7" t="s">
        <v>48</v>
      </c>
      <c r="C46" t="s">
        <v>110</v>
      </c>
      <c r="D46" s="10" t="s">
        <v>111</v>
      </c>
      <c r="E46">
        <v>9</v>
      </c>
      <c r="F46">
        <v>2165</v>
      </c>
      <c r="G46">
        <v>0.8</v>
      </c>
      <c r="H46">
        <v>6.6E-4</v>
      </c>
      <c r="I46" t="s">
        <v>234</v>
      </c>
      <c r="J46" t="s">
        <v>235</v>
      </c>
    </row>
    <row r="47" spans="1:10" x14ac:dyDescent="0.3">
      <c r="A47">
        <v>47</v>
      </c>
      <c r="B47" s="7" t="s">
        <v>48</v>
      </c>
      <c r="C47" t="s">
        <v>236</v>
      </c>
      <c r="D47" s="10" t="s">
        <v>237</v>
      </c>
      <c r="E47">
        <v>8</v>
      </c>
      <c r="F47">
        <v>1551</v>
      </c>
      <c r="G47">
        <v>0.89</v>
      </c>
      <c r="H47">
        <v>7.6000000000000004E-4</v>
      </c>
      <c r="I47" t="s">
        <v>238</v>
      </c>
      <c r="J47" t="s">
        <v>239</v>
      </c>
    </row>
    <row r="48" spans="1:10" x14ac:dyDescent="0.3">
      <c r="A48">
        <v>48</v>
      </c>
      <c r="B48" s="7" t="s">
        <v>48</v>
      </c>
      <c r="C48" t="s">
        <v>112</v>
      </c>
      <c r="D48" s="10" t="s">
        <v>113</v>
      </c>
      <c r="E48">
        <v>4</v>
      </c>
      <c r="F48">
        <v>135</v>
      </c>
      <c r="G48">
        <v>1.65</v>
      </c>
      <c r="H48">
        <v>8.4999999999999995E-4</v>
      </c>
      <c r="I48" t="s">
        <v>240</v>
      </c>
      <c r="J48" t="s">
        <v>241</v>
      </c>
    </row>
    <row r="49" spans="1:10" x14ac:dyDescent="0.3">
      <c r="A49">
        <v>49</v>
      </c>
      <c r="B49" s="7" t="s">
        <v>48</v>
      </c>
      <c r="C49" t="s">
        <v>70</v>
      </c>
      <c r="D49" s="10" t="s">
        <v>71</v>
      </c>
      <c r="E49">
        <v>6</v>
      </c>
      <c r="F49">
        <v>665</v>
      </c>
      <c r="G49">
        <v>1.1299999999999999</v>
      </c>
      <c r="H49">
        <v>1E-3</v>
      </c>
      <c r="I49" t="s">
        <v>242</v>
      </c>
      <c r="J49" t="s">
        <v>243</v>
      </c>
    </row>
    <row r="50" spans="1:10" x14ac:dyDescent="0.3">
      <c r="A50">
        <v>50</v>
      </c>
      <c r="B50" s="7" t="s">
        <v>48</v>
      </c>
      <c r="C50" t="s">
        <v>136</v>
      </c>
      <c r="D50" s="10" t="s">
        <v>137</v>
      </c>
      <c r="E50">
        <v>6</v>
      </c>
      <c r="F50">
        <v>726</v>
      </c>
      <c r="G50">
        <v>1.0900000000000001</v>
      </c>
      <c r="H50">
        <v>1.5E-3</v>
      </c>
      <c r="I50" t="s">
        <v>244</v>
      </c>
      <c r="J50" t="s">
        <v>245</v>
      </c>
    </row>
    <row r="51" spans="1:10" x14ac:dyDescent="0.3">
      <c r="A51">
        <v>51</v>
      </c>
      <c r="B51" s="7" t="s">
        <v>48</v>
      </c>
      <c r="C51" t="s">
        <v>74</v>
      </c>
      <c r="D51" s="10" t="s">
        <v>75</v>
      </c>
      <c r="E51">
        <v>4</v>
      </c>
      <c r="F51">
        <v>171</v>
      </c>
      <c r="G51">
        <v>1.55</v>
      </c>
      <c r="H51">
        <v>1.6999999999999999E-3</v>
      </c>
      <c r="I51" t="s">
        <v>226</v>
      </c>
      <c r="J51" t="s">
        <v>227</v>
      </c>
    </row>
    <row r="52" spans="1:10" x14ac:dyDescent="0.3">
      <c r="A52">
        <v>52</v>
      </c>
      <c r="B52" s="7" t="s">
        <v>48</v>
      </c>
      <c r="C52" t="s">
        <v>188</v>
      </c>
      <c r="D52" s="10" t="s">
        <v>189</v>
      </c>
      <c r="E52">
        <v>4</v>
      </c>
      <c r="F52">
        <v>178</v>
      </c>
      <c r="G52">
        <v>1.53</v>
      </c>
      <c r="H52">
        <v>1.9E-3</v>
      </c>
      <c r="I52" t="s">
        <v>246</v>
      </c>
      <c r="J52" t="s">
        <v>247</v>
      </c>
    </row>
    <row r="53" spans="1:10" x14ac:dyDescent="0.3">
      <c r="A53">
        <v>53</v>
      </c>
      <c r="B53" s="7" t="s">
        <v>48</v>
      </c>
      <c r="C53" t="s">
        <v>78</v>
      </c>
      <c r="D53" s="10" t="s">
        <v>79</v>
      </c>
      <c r="E53">
        <v>4</v>
      </c>
      <c r="F53">
        <v>183</v>
      </c>
      <c r="G53">
        <v>1.52</v>
      </c>
      <c r="H53">
        <v>2E-3</v>
      </c>
      <c r="I53" t="s">
        <v>248</v>
      </c>
      <c r="J53" t="s">
        <v>249</v>
      </c>
    </row>
    <row r="54" spans="1:10" x14ac:dyDescent="0.3">
      <c r="A54">
        <v>54</v>
      </c>
      <c r="B54" s="7" t="s">
        <v>48</v>
      </c>
      <c r="C54" t="s">
        <v>250</v>
      </c>
      <c r="D54" s="10" t="s">
        <v>251</v>
      </c>
      <c r="E54">
        <v>7</v>
      </c>
      <c r="F54">
        <v>1251</v>
      </c>
      <c r="G54">
        <v>0.93</v>
      </c>
      <c r="H54">
        <v>2E-3</v>
      </c>
      <c r="I54" t="s">
        <v>252</v>
      </c>
      <c r="J54" t="s">
        <v>253</v>
      </c>
    </row>
    <row r="55" spans="1:10" x14ac:dyDescent="0.3">
      <c r="A55">
        <v>55</v>
      </c>
      <c r="B55" s="7" t="s">
        <v>48</v>
      </c>
      <c r="C55" t="s">
        <v>254</v>
      </c>
      <c r="D55" s="10" t="s">
        <v>255</v>
      </c>
      <c r="E55">
        <v>2</v>
      </c>
      <c r="F55">
        <v>4</v>
      </c>
      <c r="G55">
        <v>2.88</v>
      </c>
      <c r="H55">
        <v>2.0999999999999999E-3</v>
      </c>
      <c r="I55" t="s">
        <v>256</v>
      </c>
      <c r="J55" t="s">
        <v>257</v>
      </c>
    </row>
    <row r="56" spans="1:10" x14ac:dyDescent="0.3">
      <c r="A56">
        <v>56</v>
      </c>
      <c r="B56" s="7" t="s">
        <v>48</v>
      </c>
      <c r="C56" t="s">
        <v>158</v>
      </c>
      <c r="D56" s="10" t="s">
        <v>159</v>
      </c>
      <c r="E56">
        <v>3</v>
      </c>
      <c r="F56">
        <v>54</v>
      </c>
      <c r="G56">
        <v>1.92</v>
      </c>
      <c r="H56">
        <v>2.2000000000000001E-3</v>
      </c>
      <c r="I56" t="s">
        <v>258</v>
      </c>
      <c r="J56" t="s">
        <v>259</v>
      </c>
    </row>
    <row r="57" spans="1:10" x14ac:dyDescent="0.3">
      <c r="A57">
        <v>57</v>
      </c>
      <c r="B57" s="7" t="s">
        <v>48</v>
      </c>
      <c r="C57" t="s">
        <v>260</v>
      </c>
      <c r="D57" s="10" t="s">
        <v>261</v>
      </c>
      <c r="E57">
        <v>2</v>
      </c>
      <c r="F57">
        <v>5</v>
      </c>
      <c r="G57">
        <v>2.78</v>
      </c>
      <c r="H57">
        <v>2.5999999999999999E-3</v>
      </c>
      <c r="I57" t="s">
        <v>262</v>
      </c>
      <c r="J57" t="s">
        <v>263</v>
      </c>
    </row>
    <row r="58" spans="1:10" x14ac:dyDescent="0.3">
      <c r="A58">
        <v>58</v>
      </c>
      <c r="B58" s="7" t="s">
        <v>48</v>
      </c>
      <c r="C58" t="s">
        <v>264</v>
      </c>
      <c r="D58" s="10" t="s">
        <v>265</v>
      </c>
      <c r="E58">
        <v>10</v>
      </c>
      <c r="F58">
        <v>3702</v>
      </c>
      <c r="G58">
        <v>0.61</v>
      </c>
      <c r="H58">
        <v>2.8E-3</v>
      </c>
      <c r="I58" t="s">
        <v>266</v>
      </c>
      <c r="J58" t="s">
        <v>267</v>
      </c>
    </row>
    <row r="59" spans="1:10" x14ac:dyDescent="0.3">
      <c r="A59">
        <v>59</v>
      </c>
      <c r="B59" s="7" t="s">
        <v>48</v>
      </c>
      <c r="C59" t="s">
        <v>268</v>
      </c>
      <c r="D59" s="10" t="s">
        <v>269</v>
      </c>
      <c r="E59">
        <v>5</v>
      </c>
      <c r="F59">
        <v>479</v>
      </c>
      <c r="G59">
        <v>1.2</v>
      </c>
      <c r="H59">
        <v>2.8E-3</v>
      </c>
      <c r="I59" t="s">
        <v>270</v>
      </c>
      <c r="J59" t="s">
        <v>271</v>
      </c>
    </row>
    <row r="60" spans="1:10" x14ac:dyDescent="0.3">
      <c r="A60">
        <v>60</v>
      </c>
      <c r="B60" s="7" t="s">
        <v>48</v>
      </c>
      <c r="C60" t="s">
        <v>90</v>
      </c>
      <c r="D60" s="10" t="s">
        <v>91</v>
      </c>
      <c r="E60">
        <v>3</v>
      </c>
      <c r="F60">
        <v>66</v>
      </c>
      <c r="G60">
        <v>1.84</v>
      </c>
      <c r="H60">
        <v>3.0999999999999999E-3</v>
      </c>
      <c r="I60" t="s">
        <v>272</v>
      </c>
      <c r="J60" t="s">
        <v>273</v>
      </c>
    </row>
    <row r="61" spans="1:10" x14ac:dyDescent="0.3">
      <c r="A61">
        <v>61</v>
      </c>
      <c r="B61" s="7" t="s">
        <v>48</v>
      </c>
      <c r="C61" t="s">
        <v>274</v>
      </c>
      <c r="D61" s="10" t="s">
        <v>275</v>
      </c>
      <c r="E61">
        <v>11</v>
      </c>
      <c r="F61">
        <v>4913</v>
      </c>
      <c r="G61">
        <v>0.53</v>
      </c>
      <c r="H61">
        <v>3.0999999999999999E-3</v>
      </c>
      <c r="I61" t="s">
        <v>276</v>
      </c>
      <c r="J61" t="s">
        <v>277</v>
      </c>
    </row>
    <row r="62" spans="1:10" x14ac:dyDescent="0.3">
      <c r="A62">
        <v>62</v>
      </c>
      <c r="B62" s="7" t="s">
        <v>48</v>
      </c>
      <c r="C62" t="s">
        <v>278</v>
      </c>
      <c r="D62" s="10" t="s">
        <v>279</v>
      </c>
      <c r="E62">
        <v>2</v>
      </c>
      <c r="F62">
        <v>7</v>
      </c>
      <c r="G62">
        <v>2.63</v>
      </c>
      <c r="H62">
        <v>3.7000000000000002E-3</v>
      </c>
      <c r="I62" t="s">
        <v>280</v>
      </c>
      <c r="J62" t="s">
        <v>281</v>
      </c>
    </row>
    <row r="63" spans="1:10" x14ac:dyDescent="0.3">
      <c r="A63">
        <v>63</v>
      </c>
      <c r="B63" s="7" t="s">
        <v>48</v>
      </c>
      <c r="C63" t="s">
        <v>282</v>
      </c>
      <c r="D63" s="10" t="s">
        <v>283</v>
      </c>
      <c r="E63">
        <v>7</v>
      </c>
      <c r="F63">
        <v>1501</v>
      </c>
      <c r="G63">
        <v>0.85</v>
      </c>
      <c r="H63">
        <v>4.3E-3</v>
      </c>
      <c r="I63" t="s">
        <v>252</v>
      </c>
      <c r="J63" t="s">
        <v>253</v>
      </c>
    </row>
    <row r="64" spans="1:10" x14ac:dyDescent="0.3">
      <c r="A64">
        <v>64</v>
      </c>
      <c r="B64" s="7" t="s">
        <v>48</v>
      </c>
      <c r="C64" t="s">
        <v>284</v>
      </c>
      <c r="D64" s="10" t="s">
        <v>285</v>
      </c>
      <c r="E64">
        <v>5</v>
      </c>
      <c r="F64">
        <v>566</v>
      </c>
      <c r="G64">
        <v>1.1200000000000001</v>
      </c>
      <c r="H64">
        <v>4.7000000000000002E-3</v>
      </c>
      <c r="I64" t="s">
        <v>286</v>
      </c>
      <c r="J64" t="s">
        <v>287</v>
      </c>
    </row>
    <row r="65" spans="1:10" x14ac:dyDescent="0.3">
      <c r="A65">
        <v>65</v>
      </c>
      <c r="B65" s="7" t="s">
        <v>48</v>
      </c>
      <c r="C65" t="s">
        <v>288</v>
      </c>
      <c r="D65" s="10" t="s">
        <v>289</v>
      </c>
      <c r="E65">
        <v>6</v>
      </c>
      <c r="F65">
        <v>993</v>
      </c>
      <c r="G65">
        <v>0.96</v>
      </c>
      <c r="H65">
        <v>4.7000000000000002E-3</v>
      </c>
      <c r="I65" t="s">
        <v>290</v>
      </c>
      <c r="J65" t="s">
        <v>291</v>
      </c>
    </row>
    <row r="66" spans="1:10" x14ac:dyDescent="0.3">
      <c r="A66">
        <v>66</v>
      </c>
      <c r="B66" s="7" t="s">
        <v>48</v>
      </c>
      <c r="C66" t="s">
        <v>124</v>
      </c>
      <c r="D66" s="10" t="s">
        <v>125</v>
      </c>
      <c r="E66">
        <v>5</v>
      </c>
      <c r="F66">
        <v>571</v>
      </c>
      <c r="G66">
        <v>1.1200000000000001</v>
      </c>
      <c r="H66">
        <v>4.7000000000000002E-3</v>
      </c>
      <c r="I66" t="s">
        <v>196</v>
      </c>
      <c r="J66" t="s">
        <v>197</v>
      </c>
    </row>
    <row r="67" spans="1:10" x14ac:dyDescent="0.3">
      <c r="A67">
        <v>67</v>
      </c>
      <c r="B67" s="7" t="s">
        <v>48</v>
      </c>
      <c r="C67" t="s">
        <v>292</v>
      </c>
      <c r="D67" s="10" t="s">
        <v>293</v>
      </c>
      <c r="E67">
        <v>3</v>
      </c>
      <c r="F67">
        <v>87</v>
      </c>
      <c r="G67">
        <v>1.72</v>
      </c>
      <c r="H67">
        <v>5.1000000000000004E-3</v>
      </c>
      <c r="I67" t="s">
        <v>294</v>
      </c>
      <c r="J67" t="s">
        <v>295</v>
      </c>
    </row>
    <row r="68" spans="1:10" x14ac:dyDescent="0.3">
      <c r="A68">
        <v>68</v>
      </c>
      <c r="B68" s="7" t="s">
        <v>48</v>
      </c>
      <c r="C68" t="s">
        <v>296</v>
      </c>
      <c r="D68" s="10" t="s">
        <v>297</v>
      </c>
      <c r="E68">
        <v>4</v>
      </c>
      <c r="F68">
        <v>275</v>
      </c>
      <c r="G68">
        <v>1.34</v>
      </c>
      <c r="H68">
        <v>5.1000000000000004E-3</v>
      </c>
      <c r="I68" t="s">
        <v>298</v>
      </c>
      <c r="J68" t="s">
        <v>299</v>
      </c>
    </row>
    <row r="69" spans="1:10" x14ac:dyDescent="0.3">
      <c r="A69">
        <v>69</v>
      </c>
      <c r="B69" s="7" t="s">
        <v>48</v>
      </c>
      <c r="C69" t="s">
        <v>300</v>
      </c>
      <c r="D69" s="10" t="s">
        <v>301</v>
      </c>
      <c r="E69">
        <v>6</v>
      </c>
      <c r="F69">
        <v>1019</v>
      </c>
      <c r="G69">
        <v>0.95</v>
      </c>
      <c r="H69">
        <v>5.1000000000000004E-3</v>
      </c>
      <c r="I69" t="s">
        <v>302</v>
      </c>
      <c r="J69" t="s">
        <v>303</v>
      </c>
    </row>
    <row r="70" spans="1:10" x14ac:dyDescent="0.3">
      <c r="A70">
        <v>70</v>
      </c>
      <c r="B70" s="7" t="s">
        <v>48</v>
      </c>
      <c r="C70" t="s">
        <v>304</v>
      </c>
      <c r="D70" s="10" t="s">
        <v>305</v>
      </c>
      <c r="E70">
        <v>2</v>
      </c>
      <c r="F70">
        <v>10</v>
      </c>
      <c r="G70">
        <v>2.48</v>
      </c>
      <c r="H70">
        <v>5.1000000000000004E-3</v>
      </c>
      <c r="I70" t="s">
        <v>306</v>
      </c>
      <c r="J70" t="s">
        <v>307</v>
      </c>
    </row>
    <row r="71" spans="1:10" x14ac:dyDescent="0.3">
      <c r="A71">
        <v>71</v>
      </c>
      <c r="B71" s="7" t="s">
        <v>48</v>
      </c>
      <c r="C71" t="s">
        <v>308</v>
      </c>
      <c r="D71" s="10" t="s">
        <v>309</v>
      </c>
      <c r="E71">
        <v>5</v>
      </c>
      <c r="F71">
        <v>614</v>
      </c>
      <c r="G71">
        <v>1.0900000000000001</v>
      </c>
      <c r="H71">
        <v>5.7999999999999996E-3</v>
      </c>
      <c r="I71" t="s">
        <v>286</v>
      </c>
      <c r="J71" t="s">
        <v>287</v>
      </c>
    </row>
    <row r="72" spans="1:10" x14ac:dyDescent="0.3">
      <c r="A72">
        <v>72</v>
      </c>
      <c r="B72" s="7" t="s">
        <v>48</v>
      </c>
      <c r="C72" t="s">
        <v>310</v>
      </c>
      <c r="D72" s="10" t="s">
        <v>311</v>
      </c>
      <c r="E72">
        <v>6</v>
      </c>
      <c r="F72">
        <v>1095</v>
      </c>
      <c r="G72">
        <v>0.92</v>
      </c>
      <c r="H72">
        <v>6.6E-3</v>
      </c>
      <c r="I72" t="s">
        <v>312</v>
      </c>
      <c r="J72" t="s">
        <v>313</v>
      </c>
    </row>
    <row r="73" spans="1:10" x14ac:dyDescent="0.3">
      <c r="A73">
        <v>73</v>
      </c>
      <c r="B73" s="7" t="s">
        <v>48</v>
      </c>
      <c r="C73" t="s">
        <v>314</v>
      </c>
      <c r="D73" s="10" t="s">
        <v>315</v>
      </c>
      <c r="E73">
        <v>3</v>
      </c>
      <c r="F73">
        <v>101</v>
      </c>
      <c r="G73">
        <v>1.65</v>
      </c>
      <c r="H73">
        <v>6.8999999999999999E-3</v>
      </c>
      <c r="I73" t="s">
        <v>316</v>
      </c>
      <c r="J73" t="s">
        <v>317</v>
      </c>
    </row>
    <row r="74" spans="1:10" x14ac:dyDescent="0.3">
      <c r="A74">
        <v>74</v>
      </c>
      <c r="B74" s="7" t="s">
        <v>48</v>
      </c>
      <c r="C74" t="s">
        <v>318</v>
      </c>
      <c r="D74" s="10" t="s">
        <v>319</v>
      </c>
      <c r="E74">
        <v>8</v>
      </c>
      <c r="F74">
        <v>2429</v>
      </c>
      <c r="G74">
        <v>0.7</v>
      </c>
      <c r="H74">
        <v>6.8999999999999999E-3</v>
      </c>
      <c r="I74" t="s">
        <v>320</v>
      </c>
      <c r="J74" t="s">
        <v>321</v>
      </c>
    </row>
    <row r="75" spans="1:10" x14ac:dyDescent="0.3">
      <c r="A75">
        <v>75</v>
      </c>
      <c r="B75" s="7" t="s">
        <v>48</v>
      </c>
      <c r="C75" t="s">
        <v>322</v>
      </c>
      <c r="D75" s="10" t="s">
        <v>323</v>
      </c>
      <c r="E75">
        <v>11</v>
      </c>
      <c r="F75">
        <v>5579</v>
      </c>
      <c r="G75">
        <v>0.47</v>
      </c>
      <c r="H75">
        <v>7.3000000000000001E-3</v>
      </c>
      <c r="I75" t="s">
        <v>324</v>
      </c>
      <c r="J75" t="s">
        <v>325</v>
      </c>
    </row>
    <row r="76" spans="1:10" x14ac:dyDescent="0.3">
      <c r="A76">
        <v>76</v>
      </c>
      <c r="B76" s="7" t="s">
        <v>48</v>
      </c>
      <c r="C76" t="s">
        <v>326</v>
      </c>
      <c r="D76" s="10" t="s">
        <v>327</v>
      </c>
      <c r="E76">
        <v>3</v>
      </c>
      <c r="F76">
        <v>110</v>
      </c>
      <c r="G76">
        <v>1.61</v>
      </c>
      <c r="H76">
        <v>8.3000000000000001E-3</v>
      </c>
      <c r="I76" t="s">
        <v>328</v>
      </c>
      <c r="J76" t="s">
        <v>329</v>
      </c>
    </row>
    <row r="77" spans="1:10" x14ac:dyDescent="0.3">
      <c r="A77">
        <v>77</v>
      </c>
      <c r="B77" s="7" t="s">
        <v>48</v>
      </c>
      <c r="C77" t="s">
        <v>330</v>
      </c>
      <c r="D77" s="10" t="s">
        <v>331</v>
      </c>
      <c r="E77">
        <v>3</v>
      </c>
      <c r="F77">
        <v>111</v>
      </c>
      <c r="G77">
        <v>1.61</v>
      </c>
      <c r="H77">
        <v>8.5000000000000006E-3</v>
      </c>
      <c r="I77" t="s">
        <v>332</v>
      </c>
      <c r="J77" t="s">
        <v>333</v>
      </c>
    </row>
    <row r="78" spans="1:10" x14ac:dyDescent="0.3">
      <c r="A78">
        <v>78</v>
      </c>
      <c r="B78" s="7" t="s">
        <v>48</v>
      </c>
      <c r="C78" t="s">
        <v>334</v>
      </c>
      <c r="D78" s="10" t="s">
        <v>335</v>
      </c>
      <c r="E78">
        <v>9</v>
      </c>
      <c r="F78">
        <v>3413</v>
      </c>
      <c r="G78">
        <v>0.6</v>
      </c>
      <c r="H78">
        <v>8.6999999999999994E-3</v>
      </c>
      <c r="I78" t="s">
        <v>336</v>
      </c>
      <c r="J78" t="s">
        <v>337</v>
      </c>
    </row>
    <row r="79" spans="1:10" x14ac:dyDescent="0.3">
      <c r="A79">
        <v>79</v>
      </c>
      <c r="B79" s="7" t="s">
        <v>48</v>
      </c>
      <c r="C79" t="s">
        <v>106</v>
      </c>
      <c r="D79" s="10" t="s">
        <v>107</v>
      </c>
      <c r="E79">
        <v>3</v>
      </c>
      <c r="F79">
        <v>116</v>
      </c>
      <c r="G79">
        <v>1.59</v>
      </c>
      <c r="H79">
        <v>9.1999999999999998E-3</v>
      </c>
      <c r="I79" t="s">
        <v>338</v>
      </c>
      <c r="J79" t="s">
        <v>339</v>
      </c>
    </row>
    <row r="80" spans="1:10" x14ac:dyDescent="0.3">
      <c r="A80">
        <v>80</v>
      </c>
      <c r="B80" s="7" t="s">
        <v>48</v>
      </c>
      <c r="C80" t="s">
        <v>340</v>
      </c>
      <c r="D80" s="10" t="s">
        <v>341</v>
      </c>
      <c r="E80">
        <v>2</v>
      </c>
      <c r="F80">
        <v>16</v>
      </c>
      <c r="G80">
        <v>2.27</v>
      </c>
      <c r="H80">
        <v>9.4000000000000004E-3</v>
      </c>
      <c r="I80" t="s">
        <v>342</v>
      </c>
      <c r="J80" t="s">
        <v>343</v>
      </c>
    </row>
    <row r="81" spans="1:10" x14ac:dyDescent="0.3">
      <c r="A81">
        <v>81</v>
      </c>
      <c r="B81" s="7" t="s">
        <v>48</v>
      </c>
      <c r="C81" t="s">
        <v>344</v>
      </c>
      <c r="D81" s="10" t="s">
        <v>345</v>
      </c>
      <c r="E81">
        <v>2</v>
      </c>
      <c r="F81">
        <v>16</v>
      </c>
      <c r="G81">
        <v>2.27</v>
      </c>
      <c r="H81">
        <v>9.4000000000000004E-3</v>
      </c>
      <c r="I81" t="s">
        <v>306</v>
      </c>
      <c r="J81" t="s">
        <v>307</v>
      </c>
    </row>
    <row r="82" spans="1:10" x14ac:dyDescent="0.3">
      <c r="A82">
        <v>82</v>
      </c>
      <c r="B82" s="7" t="s">
        <v>48</v>
      </c>
      <c r="C82" t="s">
        <v>184</v>
      </c>
      <c r="D82" s="10" t="s">
        <v>185</v>
      </c>
      <c r="E82">
        <v>3</v>
      </c>
      <c r="F82">
        <v>119</v>
      </c>
      <c r="G82">
        <v>1.58</v>
      </c>
      <c r="H82">
        <v>9.4999999999999998E-3</v>
      </c>
      <c r="I82" t="s">
        <v>186</v>
      </c>
      <c r="J82" t="s">
        <v>187</v>
      </c>
    </row>
    <row r="83" spans="1:10" x14ac:dyDescent="0.3">
      <c r="A83">
        <v>83</v>
      </c>
      <c r="B83" s="7" t="s">
        <v>48</v>
      </c>
      <c r="C83" t="s">
        <v>346</v>
      </c>
      <c r="D83" s="10" t="s">
        <v>347</v>
      </c>
      <c r="E83">
        <v>11</v>
      </c>
      <c r="F83">
        <v>5836</v>
      </c>
      <c r="G83">
        <v>0.45</v>
      </c>
      <c r="H83">
        <v>1.01E-2</v>
      </c>
      <c r="I83" t="s">
        <v>324</v>
      </c>
      <c r="J83" t="s">
        <v>325</v>
      </c>
    </row>
    <row r="84" spans="1:10" x14ac:dyDescent="0.3">
      <c r="A84">
        <v>84</v>
      </c>
      <c r="B84" s="7" t="s">
        <v>48</v>
      </c>
      <c r="C84" t="s">
        <v>348</v>
      </c>
      <c r="D84" s="10" t="s">
        <v>349</v>
      </c>
      <c r="E84">
        <v>8</v>
      </c>
      <c r="F84">
        <v>2630</v>
      </c>
      <c r="G84">
        <v>0.66</v>
      </c>
      <c r="H84">
        <v>1.06E-2</v>
      </c>
      <c r="I84" t="s">
        <v>320</v>
      </c>
      <c r="J84" t="s">
        <v>321</v>
      </c>
    </row>
    <row r="85" spans="1:10" x14ac:dyDescent="0.3">
      <c r="A85">
        <v>85</v>
      </c>
      <c r="B85" s="7" t="s">
        <v>48</v>
      </c>
      <c r="C85" t="s">
        <v>350</v>
      </c>
      <c r="D85" s="10" t="s">
        <v>351</v>
      </c>
      <c r="E85">
        <v>6</v>
      </c>
      <c r="F85">
        <v>1253</v>
      </c>
      <c r="G85">
        <v>0.86</v>
      </c>
      <c r="H85">
        <v>1.1599999999999999E-2</v>
      </c>
      <c r="I85" t="s">
        <v>352</v>
      </c>
      <c r="J85" t="s">
        <v>353</v>
      </c>
    </row>
    <row r="86" spans="1:10" x14ac:dyDescent="0.3">
      <c r="A86">
        <v>86</v>
      </c>
      <c r="B86" s="7" t="s">
        <v>48</v>
      </c>
      <c r="C86" t="s">
        <v>354</v>
      </c>
      <c r="D86" s="10" t="s">
        <v>355</v>
      </c>
      <c r="E86">
        <v>11</v>
      </c>
      <c r="F86">
        <v>6032</v>
      </c>
      <c r="G86">
        <v>0.44</v>
      </c>
      <c r="H86">
        <v>1.35E-2</v>
      </c>
      <c r="I86" t="s">
        <v>324</v>
      </c>
      <c r="J86" t="s">
        <v>325</v>
      </c>
    </row>
    <row r="87" spans="1:10" x14ac:dyDescent="0.3">
      <c r="A87">
        <v>87</v>
      </c>
      <c r="B87" s="7" t="s">
        <v>48</v>
      </c>
      <c r="C87" t="s">
        <v>356</v>
      </c>
      <c r="D87" s="10" t="s">
        <v>357</v>
      </c>
      <c r="E87">
        <v>2</v>
      </c>
      <c r="F87">
        <v>23</v>
      </c>
      <c r="G87">
        <v>2.12</v>
      </c>
      <c r="H87">
        <v>1.6500000000000001E-2</v>
      </c>
      <c r="I87" t="s">
        <v>358</v>
      </c>
      <c r="J87" t="s">
        <v>359</v>
      </c>
    </row>
    <row r="88" spans="1:10" x14ac:dyDescent="0.3">
      <c r="A88">
        <v>88</v>
      </c>
      <c r="B88" s="7" t="s">
        <v>48</v>
      </c>
      <c r="C88" t="s">
        <v>360</v>
      </c>
      <c r="D88" s="10" t="s">
        <v>361</v>
      </c>
      <c r="E88">
        <v>10</v>
      </c>
      <c r="F88">
        <v>4874</v>
      </c>
      <c r="G88">
        <v>0.49</v>
      </c>
      <c r="H88">
        <v>1.6500000000000001E-2</v>
      </c>
      <c r="I88" t="s">
        <v>362</v>
      </c>
      <c r="J88" t="s">
        <v>363</v>
      </c>
    </row>
    <row r="89" spans="1:10" x14ac:dyDescent="0.3">
      <c r="A89">
        <v>89</v>
      </c>
      <c r="B89" s="7" t="s">
        <v>48</v>
      </c>
      <c r="C89" t="s">
        <v>128</v>
      </c>
      <c r="D89" s="10" t="s">
        <v>129</v>
      </c>
      <c r="E89">
        <v>2</v>
      </c>
      <c r="F89">
        <v>23</v>
      </c>
      <c r="G89">
        <v>2.12</v>
      </c>
      <c r="H89">
        <v>1.6500000000000001E-2</v>
      </c>
      <c r="I89" t="s">
        <v>130</v>
      </c>
      <c r="J89" t="s">
        <v>131</v>
      </c>
    </row>
    <row r="90" spans="1:10" x14ac:dyDescent="0.3">
      <c r="A90">
        <v>90</v>
      </c>
      <c r="B90" s="7" t="s">
        <v>48</v>
      </c>
      <c r="C90" t="s">
        <v>364</v>
      </c>
      <c r="D90" s="10" t="s">
        <v>365</v>
      </c>
      <c r="E90">
        <v>11</v>
      </c>
      <c r="F90">
        <v>6239</v>
      </c>
      <c r="G90">
        <v>0.42</v>
      </c>
      <c r="H90">
        <v>1.77E-2</v>
      </c>
      <c r="I90" t="s">
        <v>324</v>
      </c>
      <c r="J90" t="s">
        <v>325</v>
      </c>
    </row>
    <row r="91" spans="1:10" x14ac:dyDescent="0.3">
      <c r="A91">
        <v>91</v>
      </c>
      <c r="B91" s="7" t="s">
        <v>48</v>
      </c>
      <c r="C91" t="s">
        <v>366</v>
      </c>
      <c r="D91" s="10" t="s">
        <v>367</v>
      </c>
      <c r="E91">
        <v>2</v>
      </c>
      <c r="F91">
        <v>28</v>
      </c>
      <c r="G91">
        <v>2.0299999999999998</v>
      </c>
      <c r="H91">
        <v>2.1600000000000001E-2</v>
      </c>
      <c r="I91" t="s">
        <v>342</v>
      </c>
      <c r="J91" t="s">
        <v>343</v>
      </c>
    </row>
    <row r="92" spans="1:10" x14ac:dyDescent="0.3">
      <c r="A92">
        <v>92</v>
      </c>
      <c r="B92" s="7" t="s">
        <v>48</v>
      </c>
      <c r="C92" t="s">
        <v>368</v>
      </c>
      <c r="D92" s="10" t="s">
        <v>369</v>
      </c>
      <c r="E92">
        <v>2</v>
      </c>
      <c r="F92">
        <v>28</v>
      </c>
      <c r="G92">
        <v>2.0299999999999998</v>
      </c>
      <c r="H92">
        <v>2.1600000000000001E-2</v>
      </c>
      <c r="I92" t="s">
        <v>370</v>
      </c>
      <c r="J92" t="s">
        <v>371</v>
      </c>
    </row>
    <row r="93" spans="1:10" x14ac:dyDescent="0.3">
      <c r="A93">
        <v>93</v>
      </c>
      <c r="B93" s="7" t="s">
        <v>48</v>
      </c>
      <c r="C93" t="s">
        <v>372</v>
      </c>
      <c r="D93" s="10" t="s">
        <v>373</v>
      </c>
      <c r="E93">
        <v>5</v>
      </c>
      <c r="F93">
        <v>883</v>
      </c>
      <c r="G93">
        <v>0.93</v>
      </c>
      <c r="H93">
        <v>2.18E-2</v>
      </c>
      <c r="I93" t="s">
        <v>374</v>
      </c>
      <c r="J93" t="s">
        <v>375</v>
      </c>
    </row>
    <row r="94" spans="1:10" x14ac:dyDescent="0.3">
      <c r="A94">
        <v>94</v>
      </c>
      <c r="B94" s="7" t="s">
        <v>48</v>
      </c>
      <c r="C94" t="s">
        <v>152</v>
      </c>
      <c r="D94" s="10" t="s">
        <v>153</v>
      </c>
      <c r="E94">
        <v>5</v>
      </c>
      <c r="F94">
        <v>896</v>
      </c>
      <c r="G94">
        <v>0.92</v>
      </c>
      <c r="H94">
        <v>2.3099999999999999E-2</v>
      </c>
      <c r="I94" t="s">
        <v>376</v>
      </c>
      <c r="J94" t="s">
        <v>377</v>
      </c>
    </row>
    <row r="95" spans="1:10" x14ac:dyDescent="0.3">
      <c r="A95">
        <v>95</v>
      </c>
      <c r="B95" s="7" t="s">
        <v>48</v>
      </c>
      <c r="C95" t="s">
        <v>378</v>
      </c>
      <c r="D95" s="10" t="s">
        <v>379</v>
      </c>
      <c r="E95">
        <v>2</v>
      </c>
      <c r="F95">
        <v>35</v>
      </c>
      <c r="G95">
        <v>1.93</v>
      </c>
      <c r="H95">
        <v>3.04E-2</v>
      </c>
      <c r="I95" t="s">
        <v>262</v>
      </c>
      <c r="J95" t="s">
        <v>263</v>
      </c>
    </row>
    <row r="96" spans="1:10" x14ac:dyDescent="0.3">
      <c r="A96">
        <v>96</v>
      </c>
      <c r="B96" s="7" t="s">
        <v>48</v>
      </c>
      <c r="C96" t="s">
        <v>104</v>
      </c>
      <c r="D96" s="10" t="s">
        <v>105</v>
      </c>
      <c r="E96">
        <v>5</v>
      </c>
      <c r="F96">
        <v>967</v>
      </c>
      <c r="G96">
        <v>0.89</v>
      </c>
      <c r="H96">
        <v>3.1E-2</v>
      </c>
      <c r="I96" t="s">
        <v>380</v>
      </c>
      <c r="J96" t="s">
        <v>381</v>
      </c>
    </row>
    <row r="97" spans="1:10" x14ac:dyDescent="0.3">
      <c r="A97">
        <v>97</v>
      </c>
      <c r="B97" s="7" t="s">
        <v>48</v>
      </c>
      <c r="C97" t="s">
        <v>382</v>
      </c>
      <c r="D97" s="10" t="s">
        <v>383</v>
      </c>
      <c r="E97">
        <v>3</v>
      </c>
      <c r="F97">
        <v>197</v>
      </c>
      <c r="G97">
        <v>1.36</v>
      </c>
      <c r="H97">
        <v>3.1099999999999999E-2</v>
      </c>
      <c r="I97" t="s">
        <v>384</v>
      </c>
      <c r="J97" t="s">
        <v>385</v>
      </c>
    </row>
    <row r="98" spans="1:10" x14ac:dyDescent="0.3">
      <c r="A98">
        <v>98</v>
      </c>
      <c r="B98" s="7" t="s">
        <v>48</v>
      </c>
      <c r="C98" t="s">
        <v>386</v>
      </c>
      <c r="D98" s="10" t="s">
        <v>387</v>
      </c>
      <c r="E98">
        <v>2</v>
      </c>
      <c r="F98">
        <v>36</v>
      </c>
      <c r="G98">
        <v>1.92</v>
      </c>
      <c r="H98">
        <v>3.1300000000000001E-2</v>
      </c>
      <c r="I98" t="s">
        <v>191</v>
      </c>
      <c r="J98" t="s">
        <v>192</v>
      </c>
    </row>
    <row r="99" spans="1:10" x14ac:dyDescent="0.3">
      <c r="A99">
        <v>99</v>
      </c>
      <c r="B99" s="7" t="s">
        <v>48</v>
      </c>
      <c r="C99" t="s">
        <v>388</v>
      </c>
      <c r="D99" s="10" t="s">
        <v>389</v>
      </c>
      <c r="E99">
        <v>5</v>
      </c>
      <c r="F99">
        <v>983</v>
      </c>
      <c r="G99">
        <v>0.88</v>
      </c>
      <c r="H99">
        <v>3.2599999999999997E-2</v>
      </c>
      <c r="I99" t="s">
        <v>390</v>
      </c>
      <c r="J99" t="s">
        <v>391</v>
      </c>
    </row>
    <row r="100" spans="1:10" x14ac:dyDescent="0.3">
      <c r="A100">
        <v>100</v>
      </c>
      <c r="B100" s="7" t="s">
        <v>48</v>
      </c>
      <c r="C100" t="s">
        <v>392</v>
      </c>
      <c r="D100" s="10" t="s">
        <v>393</v>
      </c>
      <c r="E100">
        <v>7</v>
      </c>
      <c r="F100">
        <v>2337</v>
      </c>
      <c r="G100">
        <v>0.65</v>
      </c>
      <c r="H100">
        <v>3.2899999999999999E-2</v>
      </c>
      <c r="I100" t="s">
        <v>394</v>
      </c>
      <c r="J100" t="s">
        <v>395</v>
      </c>
    </row>
    <row r="101" spans="1:10" x14ac:dyDescent="0.3">
      <c r="A101">
        <v>101</v>
      </c>
      <c r="B101" s="7" t="s">
        <v>48</v>
      </c>
      <c r="C101" t="s">
        <v>396</v>
      </c>
      <c r="D101" s="10" t="s">
        <v>397</v>
      </c>
      <c r="E101">
        <v>8</v>
      </c>
      <c r="F101">
        <v>3239</v>
      </c>
      <c r="G101">
        <v>0.56999999999999995</v>
      </c>
      <c r="H101">
        <v>3.3799999999999997E-2</v>
      </c>
      <c r="I101" t="s">
        <v>398</v>
      </c>
      <c r="J101" t="s">
        <v>399</v>
      </c>
    </row>
    <row r="102" spans="1:10" x14ac:dyDescent="0.3">
      <c r="A102">
        <v>102</v>
      </c>
      <c r="B102" s="7" t="s">
        <v>48</v>
      </c>
      <c r="C102" t="s">
        <v>400</v>
      </c>
      <c r="D102" s="10" t="s">
        <v>401</v>
      </c>
      <c r="E102">
        <v>10</v>
      </c>
      <c r="F102">
        <v>5447</v>
      </c>
      <c r="G102">
        <v>0.44</v>
      </c>
      <c r="H102">
        <v>3.4000000000000002E-2</v>
      </c>
      <c r="I102" t="s">
        <v>402</v>
      </c>
      <c r="J102" t="s">
        <v>403</v>
      </c>
    </row>
    <row r="103" spans="1:10" x14ac:dyDescent="0.3">
      <c r="A103">
        <v>103</v>
      </c>
      <c r="B103" s="7" t="s">
        <v>48</v>
      </c>
      <c r="C103" t="s">
        <v>404</v>
      </c>
      <c r="D103" s="10" t="s">
        <v>405</v>
      </c>
      <c r="E103">
        <v>2</v>
      </c>
      <c r="F103">
        <v>40</v>
      </c>
      <c r="G103">
        <v>1.88</v>
      </c>
      <c r="H103">
        <v>3.4700000000000002E-2</v>
      </c>
      <c r="I103" t="s">
        <v>342</v>
      </c>
      <c r="J103" t="s">
        <v>343</v>
      </c>
    </row>
    <row r="104" spans="1:10" x14ac:dyDescent="0.3">
      <c r="A104">
        <v>104</v>
      </c>
      <c r="B104" s="7" t="s">
        <v>48</v>
      </c>
      <c r="C104" t="s">
        <v>140</v>
      </c>
      <c r="D104" s="10" t="s">
        <v>141</v>
      </c>
      <c r="E104">
        <v>6</v>
      </c>
      <c r="F104">
        <v>1642</v>
      </c>
      <c r="G104">
        <v>0.74</v>
      </c>
      <c r="H104">
        <v>3.5099999999999999E-2</v>
      </c>
      <c r="I104" t="s">
        <v>406</v>
      </c>
      <c r="J104" t="s">
        <v>407</v>
      </c>
    </row>
    <row r="105" spans="1:10" x14ac:dyDescent="0.3">
      <c r="A105">
        <v>105</v>
      </c>
      <c r="B105" s="7" t="s">
        <v>48</v>
      </c>
      <c r="C105" t="s">
        <v>408</v>
      </c>
      <c r="D105" s="10" t="s">
        <v>409</v>
      </c>
      <c r="E105">
        <v>9</v>
      </c>
      <c r="F105">
        <v>4333</v>
      </c>
      <c r="G105">
        <v>0.5</v>
      </c>
      <c r="H105">
        <v>3.6499999999999998E-2</v>
      </c>
      <c r="I105" t="s">
        <v>410</v>
      </c>
      <c r="J105" t="s">
        <v>411</v>
      </c>
    </row>
    <row r="106" spans="1:10" x14ac:dyDescent="0.3">
      <c r="A106">
        <v>106</v>
      </c>
      <c r="B106" s="7" t="s">
        <v>48</v>
      </c>
      <c r="C106" t="s">
        <v>120</v>
      </c>
      <c r="D106" s="10" t="s">
        <v>121</v>
      </c>
      <c r="E106">
        <v>4</v>
      </c>
      <c r="F106">
        <v>563</v>
      </c>
      <c r="G106">
        <v>1.03</v>
      </c>
      <c r="H106">
        <v>3.7400000000000003E-2</v>
      </c>
      <c r="I106" t="s">
        <v>412</v>
      </c>
      <c r="J106" t="s">
        <v>413</v>
      </c>
    </row>
    <row r="107" spans="1:10" x14ac:dyDescent="0.3">
      <c r="A107">
        <v>107</v>
      </c>
      <c r="B107" s="7" t="s">
        <v>48</v>
      </c>
      <c r="C107" t="s">
        <v>414</v>
      </c>
      <c r="D107" s="10" t="s">
        <v>415</v>
      </c>
      <c r="E107">
        <v>3</v>
      </c>
      <c r="F107">
        <v>222</v>
      </c>
      <c r="G107">
        <v>1.31</v>
      </c>
      <c r="H107">
        <v>3.7400000000000003E-2</v>
      </c>
      <c r="I107" t="s">
        <v>272</v>
      </c>
      <c r="J107" t="s">
        <v>273</v>
      </c>
    </row>
    <row r="108" spans="1:10" x14ac:dyDescent="0.3">
      <c r="A108">
        <v>108</v>
      </c>
      <c r="B108" s="7" t="s">
        <v>48</v>
      </c>
      <c r="C108" t="s">
        <v>416</v>
      </c>
      <c r="D108" s="10" t="s">
        <v>417</v>
      </c>
      <c r="E108">
        <v>2</v>
      </c>
      <c r="F108">
        <v>43</v>
      </c>
      <c r="G108">
        <v>1.85</v>
      </c>
      <c r="H108">
        <v>3.7400000000000003E-2</v>
      </c>
      <c r="I108" t="s">
        <v>418</v>
      </c>
      <c r="J108" t="s">
        <v>419</v>
      </c>
    </row>
    <row r="109" spans="1:10" x14ac:dyDescent="0.3">
      <c r="A109">
        <v>109</v>
      </c>
      <c r="B109" s="7" t="s">
        <v>48</v>
      </c>
      <c r="C109" t="s">
        <v>86</v>
      </c>
      <c r="D109" s="10" t="s">
        <v>87</v>
      </c>
      <c r="E109">
        <v>2</v>
      </c>
      <c r="F109">
        <v>46</v>
      </c>
      <c r="G109">
        <v>1.82</v>
      </c>
      <c r="H109">
        <v>4.0800000000000003E-2</v>
      </c>
      <c r="I109" t="s">
        <v>358</v>
      </c>
      <c r="J109" t="s">
        <v>359</v>
      </c>
    </row>
    <row r="110" spans="1:10" x14ac:dyDescent="0.3">
      <c r="A110">
        <v>110</v>
      </c>
      <c r="B110" s="7" t="s">
        <v>48</v>
      </c>
      <c r="C110" t="s">
        <v>420</v>
      </c>
      <c r="D110" s="10" t="s">
        <v>421</v>
      </c>
      <c r="E110">
        <v>13</v>
      </c>
      <c r="F110">
        <v>10932</v>
      </c>
      <c r="G110">
        <v>0.25</v>
      </c>
      <c r="H110">
        <v>4.5400000000000003E-2</v>
      </c>
      <c r="I110" t="s">
        <v>422</v>
      </c>
      <c r="J110" t="s">
        <v>423</v>
      </c>
    </row>
    <row r="111" spans="1:10" x14ac:dyDescent="0.3">
      <c r="A111">
        <v>111</v>
      </c>
      <c r="B111" s="7" t="s">
        <v>48</v>
      </c>
      <c r="C111" t="s">
        <v>116</v>
      </c>
      <c r="D111" s="10" t="s">
        <v>117</v>
      </c>
      <c r="E111">
        <v>5</v>
      </c>
      <c r="F111">
        <v>1109</v>
      </c>
      <c r="G111">
        <v>0.83</v>
      </c>
      <c r="H111">
        <v>4.5400000000000003E-2</v>
      </c>
      <c r="I111" t="s">
        <v>424</v>
      </c>
      <c r="J111" t="s">
        <v>425</v>
      </c>
    </row>
    <row r="112" spans="1:10" x14ac:dyDescent="0.3">
      <c r="A112">
        <v>112</v>
      </c>
      <c r="B112" s="7" t="s">
        <v>48</v>
      </c>
      <c r="C112" t="s">
        <v>426</v>
      </c>
      <c r="D112" s="10" t="s">
        <v>427</v>
      </c>
      <c r="E112">
        <v>2</v>
      </c>
      <c r="F112">
        <v>52</v>
      </c>
      <c r="G112">
        <v>1.76</v>
      </c>
      <c r="H112">
        <v>4.8300000000000003E-2</v>
      </c>
      <c r="I112" t="s">
        <v>370</v>
      </c>
      <c r="J112" t="s">
        <v>371</v>
      </c>
    </row>
    <row r="113" spans="1:10" x14ac:dyDescent="0.3">
      <c r="A113">
        <v>113</v>
      </c>
      <c r="B113" s="7" t="s">
        <v>30</v>
      </c>
      <c r="C113" t="s">
        <v>54</v>
      </c>
      <c r="D113" s="10" t="s">
        <v>55</v>
      </c>
      <c r="E113" t="s">
        <v>56</v>
      </c>
      <c r="F113" t="s">
        <v>57</v>
      </c>
      <c r="G113" t="s">
        <v>58</v>
      </c>
      <c r="H113" t="s">
        <v>59</v>
      </c>
      <c r="I113" t="s">
        <v>60</v>
      </c>
      <c r="J113" t="s">
        <v>61</v>
      </c>
    </row>
    <row r="114" spans="1:10" x14ac:dyDescent="0.3">
      <c r="A114">
        <v>114</v>
      </c>
      <c r="B114" s="7" t="s">
        <v>30</v>
      </c>
      <c r="C114" t="s">
        <v>110</v>
      </c>
      <c r="D114" s="10" t="s">
        <v>111</v>
      </c>
      <c r="E114">
        <v>9</v>
      </c>
      <c r="F114">
        <v>2165</v>
      </c>
      <c r="G114">
        <v>0.87</v>
      </c>
      <c r="H114">
        <v>1.5E-3</v>
      </c>
      <c r="I114" t="s">
        <v>434</v>
      </c>
      <c r="J114" t="s">
        <v>435</v>
      </c>
    </row>
    <row r="115" spans="1:10" x14ac:dyDescent="0.3">
      <c r="A115">
        <v>115</v>
      </c>
      <c r="B115" s="7" t="s">
        <v>30</v>
      </c>
      <c r="C115" t="s">
        <v>136</v>
      </c>
      <c r="D115" s="10" t="s">
        <v>137</v>
      </c>
      <c r="E115">
        <v>6</v>
      </c>
      <c r="F115">
        <v>726</v>
      </c>
      <c r="G115">
        <v>1.17</v>
      </c>
      <c r="H115">
        <v>5.7999999999999996E-3</v>
      </c>
      <c r="I115" t="s">
        <v>436</v>
      </c>
      <c r="J115" t="s">
        <v>437</v>
      </c>
    </row>
    <row r="116" spans="1:10" x14ac:dyDescent="0.3">
      <c r="A116">
        <v>116</v>
      </c>
      <c r="B116" s="7" t="s">
        <v>30</v>
      </c>
      <c r="C116" t="s">
        <v>228</v>
      </c>
      <c r="D116" s="10" t="s">
        <v>229</v>
      </c>
      <c r="E116">
        <v>8</v>
      </c>
      <c r="F116">
        <v>1874</v>
      </c>
      <c r="G116">
        <v>0.88</v>
      </c>
      <c r="H116">
        <v>5.7999999999999996E-3</v>
      </c>
      <c r="I116" t="s">
        <v>438</v>
      </c>
      <c r="J116" t="s">
        <v>439</v>
      </c>
    </row>
    <row r="117" spans="1:10" x14ac:dyDescent="0.3">
      <c r="A117">
        <v>117</v>
      </c>
      <c r="B117" s="7" t="s">
        <v>30</v>
      </c>
      <c r="C117" t="s">
        <v>82</v>
      </c>
      <c r="D117" s="10" t="s">
        <v>83</v>
      </c>
      <c r="E117">
        <v>3</v>
      </c>
      <c r="F117">
        <v>42</v>
      </c>
      <c r="G117">
        <v>2.1</v>
      </c>
      <c r="H117">
        <v>5.8999999999999999E-3</v>
      </c>
      <c r="I117" t="s">
        <v>428</v>
      </c>
      <c r="J117" t="s">
        <v>429</v>
      </c>
    </row>
    <row r="118" spans="1:10" x14ac:dyDescent="0.3">
      <c r="A118">
        <v>118</v>
      </c>
      <c r="B118" s="7" t="s">
        <v>30</v>
      </c>
      <c r="C118" t="s">
        <v>440</v>
      </c>
      <c r="D118" s="10" t="s">
        <v>441</v>
      </c>
      <c r="E118">
        <v>10</v>
      </c>
      <c r="F118">
        <v>4426</v>
      </c>
      <c r="G118">
        <v>0.6</v>
      </c>
      <c r="H118">
        <v>5.8999999999999999E-3</v>
      </c>
      <c r="I118" t="s">
        <v>442</v>
      </c>
      <c r="J118" t="s">
        <v>443</v>
      </c>
    </row>
    <row r="119" spans="1:10" x14ac:dyDescent="0.3">
      <c r="A119">
        <v>119</v>
      </c>
      <c r="B119" s="7" t="s">
        <v>30</v>
      </c>
      <c r="C119" t="s">
        <v>172</v>
      </c>
      <c r="D119" s="10" t="s">
        <v>173</v>
      </c>
      <c r="E119">
        <v>6</v>
      </c>
      <c r="F119">
        <v>828</v>
      </c>
      <c r="G119">
        <v>1.1100000000000001</v>
      </c>
      <c r="H119">
        <v>5.8999999999999999E-3</v>
      </c>
      <c r="I119" t="s">
        <v>444</v>
      </c>
      <c r="J119" t="s">
        <v>445</v>
      </c>
    </row>
    <row r="120" spans="1:10" x14ac:dyDescent="0.3">
      <c r="A120">
        <v>120</v>
      </c>
      <c r="B120" s="7" t="s">
        <v>30</v>
      </c>
      <c r="C120" t="s">
        <v>208</v>
      </c>
      <c r="D120" s="10" t="s">
        <v>209</v>
      </c>
      <c r="E120">
        <v>8</v>
      </c>
      <c r="F120">
        <v>2096</v>
      </c>
      <c r="G120">
        <v>0.83</v>
      </c>
      <c r="H120">
        <v>5.8999999999999999E-3</v>
      </c>
      <c r="I120" t="s">
        <v>438</v>
      </c>
      <c r="J120" t="s">
        <v>439</v>
      </c>
    </row>
    <row r="121" spans="1:10" x14ac:dyDescent="0.3">
      <c r="A121">
        <v>121</v>
      </c>
      <c r="B121" s="7" t="s">
        <v>30</v>
      </c>
      <c r="C121" t="s">
        <v>182</v>
      </c>
      <c r="D121" s="10" t="s">
        <v>183</v>
      </c>
      <c r="E121">
        <v>8</v>
      </c>
      <c r="F121">
        <v>2371</v>
      </c>
      <c r="G121">
        <v>0.78</v>
      </c>
      <c r="H121">
        <v>6.8999999999999999E-3</v>
      </c>
      <c r="I121" t="s">
        <v>446</v>
      </c>
      <c r="J121" t="s">
        <v>447</v>
      </c>
    </row>
    <row r="122" spans="1:10" x14ac:dyDescent="0.3">
      <c r="A122">
        <v>122</v>
      </c>
      <c r="B122" s="7" t="s">
        <v>30</v>
      </c>
      <c r="C122" t="s">
        <v>448</v>
      </c>
      <c r="D122" s="10" t="s">
        <v>449</v>
      </c>
      <c r="E122">
        <v>6</v>
      </c>
      <c r="F122">
        <v>988</v>
      </c>
      <c r="G122">
        <v>1.03</v>
      </c>
      <c r="H122">
        <v>6.8999999999999999E-3</v>
      </c>
      <c r="I122" t="s">
        <v>436</v>
      </c>
      <c r="J122" t="s">
        <v>437</v>
      </c>
    </row>
    <row r="123" spans="1:10" x14ac:dyDescent="0.3">
      <c r="A123">
        <v>123</v>
      </c>
      <c r="B123" s="7" t="s">
        <v>30</v>
      </c>
      <c r="C123" t="s">
        <v>254</v>
      </c>
      <c r="D123" s="10" t="s">
        <v>255</v>
      </c>
      <c r="E123">
        <v>2</v>
      </c>
      <c r="F123">
        <v>4</v>
      </c>
      <c r="G123">
        <v>2.95</v>
      </c>
      <c r="H123">
        <v>6.8999999999999999E-3</v>
      </c>
      <c r="I123" t="s">
        <v>256</v>
      </c>
      <c r="J123" t="s">
        <v>257</v>
      </c>
    </row>
    <row r="124" spans="1:10" x14ac:dyDescent="0.3">
      <c r="A124">
        <v>124</v>
      </c>
      <c r="B124" s="7" t="s">
        <v>30</v>
      </c>
      <c r="C124" t="s">
        <v>450</v>
      </c>
      <c r="D124" s="10" t="s">
        <v>451</v>
      </c>
      <c r="E124">
        <v>5</v>
      </c>
      <c r="F124">
        <v>503</v>
      </c>
      <c r="G124">
        <v>1.25</v>
      </c>
      <c r="H124">
        <v>6.8999999999999999E-3</v>
      </c>
      <c r="I124" t="s">
        <v>452</v>
      </c>
      <c r="J124" t="s">
        <v>453</v>
      </c>
    </row>
    <row r="125" spans="1:10" x14ac:dyDescent="0.3">
      <c r="A125">
        <v>125</v>
      </c>
      <c r="B125" s="7" t="s">
        <v>30</v>
      </c>
      <c r="C125" t="s">
        <v>68</v>
      </c>
      <c r="D125" s="10" t="s">
        <v>69</v>
      </c>
      <c r="E125">
        <v>4</v>
      </c>
      <c r="F125">
        <v>248</v>
      </c>
      <c r="G125">
        <v>1.46</v>
      </c>
      <c r="H125">
        <v>7.1000000000000004E-3</v>
      </c>
      <c r="I125" t="s">
        <v>454</v>
      </c>
      <c r="J125" t="s">
        <v>455</v>
      </c>
    </row>
    <row r="126" spans="1:10" x14ac:dyDescent="0.3">
      <c r="A126">
        <v>126</v>
      </c>
      <c r="B126" s="7" t="s">
        <v>30</v>
      </c>
      <c r="C126" t="s">
        <v>216</v>
      </c>
      <c r="D126" s="10" t="s">
        <v>217</v>
      </c>
      <c r="E126">
        <v>7</v>
      </c>
      <c r="F126">
        <v>1760</v>
      </c>
      <c r="G126">
        <v>0.85</v>
      </c>
      <c r="H126">
        <v>8.3000000000000001E-3</v>
      </c>
      <c r="I126" t="s">
        <v>456</v>
      </c>
      <c r="J126" t="s">
        <v>457</v>
      </c>
    </row>
    <row r="127" spans="1:10" x14ac:dyDescent="0.3">
      <c r="A127">
        <v>127</v>
      </c>
      <c r="B127" s="7" t="s">
        <v>30</v>
      </c>
      <c r="C127" t="s">
        <v>96</v>
      </c>
      <c r="D127" s="10" t="s">
        <v>97</v>
      </c>
      <c r="E127">
        <v>2</v>
      </c>
      <c r="F127">
        <v>7</v>
      </c>
      <c r="G127">
        <v>2.71</v>
      </c>
      <c r="H127">
        <v>8.3000000000000001E-3</v>
      </c>
      <c r="I127" t="s">
        <v>458</v>
      </c>
      <c r="J127" t="s">
        <v>459</v>
      </c>
    </row>
    <row r="128" spans="1:10" x14ac:dyDescent="0.3">
      <c r="A128">
        <v>128</v>
      </c>
      <c r="B128" s="7" t="s">
        <v>30</v>
      </c>
      <c r="C128" t="s">
        <v>100</v>
      </c>
      <c r="D128" s="10" t="s">
        <v>101</v>
      </c>
      <c r="E128">
        <v>2</v>
      </c>
      <c r="F128">
        <v>7</v>
      </c>
      <c r="G128">
        <v>2.71</v>
      </c>
      <c r="H128">
        <v>8.3000000000000001E-3</v>
      </c>
      <c r="I128" t="s">
        <v>102</v>
      </c>
      <c r="J128" t="s">
        <v>103</v>
      </c>
    </row>
    <row r="129" spans="1:10" x14ac:dyDescent="0.3">
      <c r="A129">
        <v>129</v>
      </c>
      <c r="B129" s="7" t="s">
        <v>30</v>
      </c>
      <c r="C129" t="s">
        <v>278</v>
      </c>
      <c r="D129" s="10" t="s">
        <v>279</v>
      </c>
      <c r="E129">
        <v>2</v>
      </c>
      <c r="F129">
        <v>7</v>
      </c>
      <c r="G129">
        <v>2.71</v>
      </c>
      <c r="H129">
        <v>8.3000000000000001E-3</v>
      </c>
      <c r="I129" t="s">
        <v>280</v>
      </c>
      <c r="J129" t="s">
        <v>281</v>
      </c>
    </row>
    <row r="130" spans="1:10" x14ac:dyDescent="0.3">
      <c r="A130">
        <v>130</v>
      </c>
      <c r="B130" s="7" t="s">
        <v>30</v>
      </c>
      <c r="C130" t="s">
        <v>92</v>
      </c>
      <c r="D130" s="10" t="s">
        <v>93</v>
      </c>
      <c r="E130">
        <v>3</v>
      </c>
      <c r="F130">
        <v>88</v>
      </c>
      <c r="G130">
        <v>1.78</v>
      </c>
      <c r="H130">
        <v>8.6999999999999994E-3</v>
      </c>
      <c r="I130" t="s">
        <v>460</v>
      </c>
      <c r="J130" t="s">
        <v>461</v>
      </c>
    </row>
    <row r="131" spans="1:10" x14ac:dyDescent="0.3">
      <c r="A131">
        <v>131</v>
      </c>
      <c r="B131" s="7" t="s">
        <v>30</v>
      </c>
      <c r="C131" t="s">
        <v>70</v>
      </c>
      <c r="D131" s="10" t="s">
        <v>71</v>
      </c>
      <c r="E131">
        <v>5</v>
      </c>
      <c r="F131">
        <v>665</v>
      </c>
      <c r="G131">
        <v>1.1299999999999999</v>
      </c>
      <c r="H131">
        <v>9.2999999999999992E-3</v>
      </c>
      <c r="I131" t="s">
        <v>462</v>
      </c>
      <c r="J131" t="s">
        <v>463</v>
      </c>
    </row>
    <row r="132" spans="1:10" x14ac:dyDescent="0.3">
      <c r="A132">
        <v>132</v>
      </c>
      <c r="B132" s="7" t="s">
        <v>30</v>
      </c>
      <c r="C132" t="s">
        <v>154</v>
      </c>
      <c r="D132" s="10" t="s">
        <v>155</v>
      </c>
      <c r="E132">
        <v>4</v>
      </c>
      <c r="F132">
        <v>318</v>
      </c>
      <c r="G132">
        <v>1.35</v>
      </c>
      <c r="H132">
        <v>1.0200000000000001E-2</v>
      </c>
      <c r="I132" t="s">
        <v>464</v>
      </c>
      <c r="J132" t="s">
        <v>465</v>
      </c>
    </row>
    <row r="133" spans="1:10" x14ac:dyDescent="0.3">
      <c r="A133">
        <v>133</v>
      </c>
      <c r="B133" s="7" t="s">
        <v>30</v>
      </c>
      <c r="C133" t="s">
        <v>164</v>
      </c>
      <c r="D133" s="10" t="s">
        <v>165</v>
      </c>
      <c r="E133">
        <v>5</v>
      </c>
      <c r="F133">
        <v>745</v>
      </c>
      <c r="G133">
        <v>1.08</v>
      </c>
      <c r="H133">
        <v>1.3299999999999999E-2</v>
      </c>
      <c r="I133" t="s">
        <v>466</v>
      </c>
      <c r="J133" t="s">
        <v>467</v>
      </c>
    </row>
    <row r="134" spans="1:10" x14ac:dyDescent="0.3">
      <c r="A134">
        <v>134</v>
      </c>
      <c r="B134" s="7" t="s">
        <v>30</v>
      </c>
      <c r="C134" t="s">
        <v>468</v>
      </c>
      <c r="D134" s="10" t="s">
        <v>469</v>
      </c>
      <c r="E134">
        <v>4</v>
      </c>
      <c r="F134">
        <v>384</v>
      </c>
      <c r="G134">
        <v>1.27</v>
      </c>
      <c r="H134">
        <v>1.5299999999999999E-2</v>
      </c>
      <c r="I134" t="s">
        <v>470</v>
      </c>
      <c r="J134" t="s">
        <v>471</v>
      </c>
    </row>
    <row r="135" spans="1:10" x14ac:dyDescent="0.3">
      <c r="A135">
        <v>135</v>
      </c>
      <c r="B135" s="7" t="s">
        <v>30</v>
      </c>
      <c r="C135" t="s">
        <v>204</v>
      </c>
      <c r="D135" s="10" t="s">
        <v>205</v>
      </c>
      <c r="E135">
        <v>6</v>
      </c>
      <c r="F135">
        <v>1389</v>
      </c>
      <c r="G135">
        <v>0.89</v>
      </c>
      <c r="H135">
        <v>1.5299999999999999E-2</v>
      </c>
      <c r="I135" t="s">
        <v>472</v>
      </c>
      <c r="J135" t="s">
        <v>473</v>
      </c>
    </row>
    <row r="136" spans="1:10" x14ac:dyDescent="0.3">
      <c r="A136">
        <v>136</v>
      </c>
      <c r="B136" s="7" t="s">
        <v>30</v>
      </c>
      <c r="C136" t="s">
        <v>474</v>
      </c>
      <c r="D136" s="10" t="s">
        <v>475</v>
      </c>
      <c r="E136">
        <v>4</v>
      </c>
      <c r="F136">
        <v>373</v>
      </c>
      <c r="G136">
        <v>1.28</v>
      </c>
      <c r="H136">
        <v>1.5299999999999999E-2</v>
      </c>
      <c r="I136" t="s">
        <v>476</v>
      </c>
      <c r="J136" t="s">
        <v>477</v>
      </c>
    </row>
    <row r="137" spans="1:10" x14ac:dyDescent="0.3">
      <c r="A137">
        <v>137</v>
      </c>
      <c r="B137" s="7" t="s">
        <v>30</v>
      </c>
      <c r="C137" t="s">
        <v>112</v>
      </c>
      <c r="D137" s="10" t="s">
        <v>113</v>
      </c>
      <c r="E137">
        <v>3</v>
      </c>
      <c r="F137">
        <v>135</v>
      </c>
      <c r="G137">
        <v>1.6</v>
      </c>
      <c r="H137">
        <v>1.7000000000000001E-2</v>
      </c>
      <c r="I137" t="s">
        <v>478</v>
      </c>
      <c r="J137" t="s">
        <v>479</v>
      </c>
    </row>
    <row r="138" spans="1:10" x14ac:dyDescent="0.3">
      <c r="A138">
        <v>138</v>
      </c>
      <c r="B138" s="7" t="s">
        <v>30</v>
      </c>
      <c r="C138" t="s">
        <v>144</v>
      </c>
      <c r="D138" s="10" t="s">
        <v>145</v>
      </c>
      <c r="E138">
        <v>8</v>
      </c>
      <c r="F138">
        <v>3197</v>
      </c>
      <c r="G138">
        <v>0.65</v>
      </c>
      <c r="H138">
        <v>1.7000000000000001E-2</v>
      </c>
      <c r="I138" t="s">
        <v>480</v>
      </c>
      <c r="J138" t="s">
        <v>481</v>
      </c>
    </row>
    <row r="139" spans="1:10" x14ac:dyDescent="0.3">
      <c r="A139">
        <v>139</v>
      </c>
      <c r="B139" s="7" t="s">
        <v>30</v>
      </c>
      <c r="C139" t="s">
        <v>140</v>
      </c>
      <c r="D139" s="10" t="s">
        <v>141</v>
      </c>
      <c r="E139">
        <v>6</v>
      </c>
      <c r="F139">
        <v>1642</v>
      </c>
      <c r="G139">
        <v>0.81</v>
      </c>
      <c r="H139">
        <v>3.0099999999999998E-2</v>
      </c>
      <c r="I139" t="s">
        <v>482</v>
      </c>
      <c r="J139" t="s">
        <v>483</v>
      </c>
    </row>
    <row r="140" spans="1:10" x14ac:dyDescent="0.3">
      <c r="A140">
        <v>140</v>
      </c>
      <c r="B140" s="7" t="s">
        <v>30</v>
      </c>
      <c r="C140" t="s">
        <v>188</v>
      </c>
      <c r="D140" s="10" t="s">
        <v>189</v>
      </c>
      <c r="E140">
        <v>3</v>
      </c>
      <c r="F140">
        <v>178</v>
      </c>
      <c r="G140">
        <v>1.48</v>
      </c>
      <c r="H140">
        <v>3.04E-2</v>
      </c>
      <c r="I140" t="s">
        <v>484</v>
      </c>
      <c r="J140" t="s">
        <v>485</v>
      </c>
    </row>
    <row r="141" spans="1:10" x14ac:dyDescent="0.3">
      <c r="A141">
        <v>141</v>
      </c>
      <c r="B141" s="7" t="s">
        <v>30</v>
      </c>
      <c r="C141" t="s">
        <v>78</v>
      </c>
      <c r="D141" s="10" t="s">
        <v>79</v>
      </c>
      <c r="E141">
        <v>3</v>
      </c>
      <c r="F141">
        <v>183</v>
      </c>
      <c r="G141">
        <v>1.46</v>
      </c>
      <c r="H141">
        <v>3.04E-2</v>
      </c>
      <c r="I141" t="s">
        <v>486</v>
      </c>
      <c r="J141" t="s">
        <v>487</v>
      </c>
    </row>
    <row r="142" spans="1:10" x14ac:dyDescent="0.3">
      <c r="A142">
        <v>142</v>
      </c>
      <c r="B142" s="7" t="s">
        <v>30</v>
      </c>
      <c r="C142" t="s">
        <v>368</v>
      </c>
      <c r="D142" s="10" t="s">
        <v>369</v>
      </c>
      <c r="E142">
        <v>2</v>
      </c>
      <c r="F142">
        <v>28</v>
      </c>
      <c r="G142">
        <v>2.1</v>
      </c>
      <c r="H142">
        <v>3.04E-2</v>
      </c>
      <c r="I142" t="s">
        <v>370</v>
      </c>
      <c r="J142" t="s">
        <v>371</v>
      </c>
    </row>
    <row r="143" spans="1:10" x14ac:dyDescent="0.3">
      <c r="A143">
        <v>143</v>
      </c>
      <c r="B143" s="7" t="s">
        <v>30</v>
      </c>
      <c r="C143" t="s">
        <v>274</v>
      </c>
      <c r="D143" s="10" t="s">
        <v>275</v>
      </c>
      <c r="E143">
        <v>9</v>
      </c>
      <c r="F143">
        <v>4913</v>
      </c>
      <c r="G143">
        <v>0.51</v>
      </c>
      <c r="H143">
        <v>3.04E-2</v>
      </c>
      <c r="I143" t="s">
        <v>488</v>
      </c>
      <c r="J143" t="s">
        <v>489</v>
      </c>
    </row>
    <row r="144" spans="1:10" x14ac:dyDescent="0.3">
      <c r="A144">
        <v>144</v>
      </c>
      <c r="B144" s="7" t="s">
        <v>30</v>
      </c>
      <c r="C144" t="s">
        <v>382</v>
      </c>
      <c r="D144" s="10" t="s">
        <v>383</v>
      </c>
      <c r="E144">
        <v>3</v>
      </c>
      <c r="F144">
        <v>197</v>
      </c>
      <c r="G144">
        <v>1.43</v>
      </c>
      <c r="H144">
        <v>3.5499999999999997E-2</v>
      </c>
      <c r="I144" t="s">
        <v>384</v>
      </c>
      <c r="J144" t="s">
        <v>385</v>
      </c>
    </row>
    <row r="145" spans="1:10" x14ac:dyDescent="0.3">
      <c r="A145">
        <v>145</v>
      </c>
      <c r="B145" s="7" t="s">
        <v>30</v>
      </c>
      <c r="C145" t="s">
        <v>490</v>
      </c>
      <c r="D145" s="10" t="s">
        <v>491</v>
      </c>
      <c r="E145">
        <v>8</v>
      </c>
      <c r="F145">
        <v>3757</v>
      </c>
      <c r="G145">
        <v>0.57999999999999996</v>
      </c>
      <c r="H145">
        <v>3.6900000000000002E-2</v>
      </c>
      <c r="I145" t="s">
        <v>492</v>
      </c>
      <c r="J145" t="s">
        <v>493</v>
      </c>
    </row>
    <row r="146" spans="1:10" x14ac:dyDescent="0.3">
      <c r="A146">
        <v>146</v>
      </c>
      <c r="B146" s="7" t="s">
        <v>30</v>
      </c>
      <c r="C146" t="s">
        <v>310</v>
      </c>
      <c r="D146" s="10" t="s">
        <v>311</v>
      </c>
      <c r="E146">
        <v>5</v>
      </c>
      <c r="F146">
        <v>1095</v>
      </c>
      <c r="G146">
        <v>0.91</v>
      </c>
      <c r="H146">
        <v>0.04</v>
      </c>
      <c r="I146" t="s">
        <v>494</v>
      </c>
      <c r="J146" t="s">
        <v>495</v>
      </c>
    </row>
    <row r="147" spans="1:10" x14ac:dyDescent="0.3">
      <c r="A147">
        <v>147</v>
      </c>
      <c r="B147" s="7" t="s">
        <v>30</v>
      </c>
      <c r="C147" t="s">
        <v>386</v>
      </c>
      <c r="D147" s="10" t="s">
        <v>387</v>
      </c>
      <c r="E147">
        <v>2</v>
      </c>
      <c r="F147">
        <v>36</v>
      </c>
      <c r="G147">
        <v>1.99</v>
      </c>
      <c r="H147">
        <v>0.04</v>
      </c>
      <c r="I147" t="s">
        <v>191</v>
      </c>
      <c r="J147" t="s">
        <v>192</v>
      </c>
    </row>
    <row r="148" spans="1:10" x14ac:dyDescent="0.3">
      <c r="A148">
        <v>148</v>
      </c>
      <c r="B148" s="7" t="s">
        <v>30</v>
      </c>
      <c r="C148" t="s">
        <v>116</v>
      </c>
      <c r="D148" s="10" t="s">
        <v>117</v>
      </c>
      <c r="E148">
        <v>5</v>
      </c>
      <c r="F148">
        <v>1109</v>
      </c>
      <c r="G148">
        <v>0.9</v>
      </c>
      <c r="H148">
        <v>0.04</v>
      </c>
      <c r="I148" t="s">
        <v>496</v>
      </c>
      <c r="J148" t="s">
        <v>497</v>
      </c>
    </row>
    <row r="149" spans="1:10" x14ac:dyDescent="0.3">
      <c r="A149">
        <v>149</v>
      </c>
      <c r="B149" s="7" t="s">
        <v>30</v>
      </c>
      <c r="C149" t="s">
        <v>498</v>
      </c>
      <c r="D149" s="10" t="s">
        <v>499</v>
      </c>
      <c r="E149">
        <v>2</v>
      </c>
      <c r="F149">
        <v>39</v>
      </c>
      <c r="G149">
        <v>1.96</v>
      </c>
      <c r="H149">
        <v>4.4600000000000001E-2</v>
      </c>
      <c r="I149" t="s">
        <v>500</v>
      </c>
      <c r="J149" t="s">
        <v>501</v>
      </c>
    </row>
    <row r="150" spans="1:10" x14ac:dyDescent="0.3">
      <c r="A150">
        <v>150</v>
      </c>
      <c r="B150" s="7" t="s">
        <v>34</v>
      </c>
      <c r="C150" t="s">
        <v>54</v>
      </c>
      <c r="D150" s="10" t="s">
        <v>55</v>
      </c>
      <c r="E150" t="s">
        <v>56</v>
      </c>
      <c r="F150" t="s">
        <v>57</v>
      </c>
      <c r="G150" t="s">
        <v>58</v>
      </c>
      <c r="H150" t="s">
        <v>59</v>
      </c>
      <c r="I150" t="s">
        <v>60</v>
      </c>
      <c r="J150" t="s">
        <v>61</v>
      </c>
    </row>
    <row r="151" spans="1:10" x14ac:dyDescent="0.3">
      <c r="A151">
        <v>151</v>
      </c>
      <c r="B151" s="7" t="s">
        <v>34</v>
      </c>
      <c r="C151" t="s">
        <v>188</v>
      </c>
      <c r="D151" s="10" t="s">
        <v>189</v>
      </c>
      <c r="E151">
        <v>5</v>
      </c>
      <c r="F151">
        <v>178</v>
      </c>
      <c r="G151">
        <v>1.74</v>
      </c>
      <c r="H151">
        <v>2.1000000000000001E-4</v>
      </c>
      <c r="I151" t="s">
        <v>567</v>
      </c>
      <c r="J151" t="s">
        <v>568</v>
      </c>
    </row>
    <row r="152" spans="1:10" x14ac:dyDescent="0.3">
      <c r="A152">
        <v>152</v>
      </c>
      <c r="B152" s="7" t="s">
        <v>34</v>
      </c>
      <c r="C152" t="s">
        <v>448</v>
      </c>
      <c r="D152" s="10" t="s">
        <v>449</v>
      </c>
      <c r="E152">
        <v>7</v>
      </c>
      <c r="F152">
        <v>988</v>
      </c>
      <c r="G152">
        <v>1.1399999999999999</v>
      </c>
      <c r="H152">
        <v>3.5E-4</v>
      </c>
      <c r="I152" t="s">
        <v>569</v>
      </c>
      <c r="J152" t="s">
        <v>570</v>
      </c>
    </row>
    <row r="153" spans="1:10" x14ac:dyDescent="0.3">
      <c r="A153">
        <v>153</v>
      </c>
      <c r="B153" s="7" t="s">
        <v>34</v>
      </c>
      <c r="C153" t="s">
        <v>519</v>
      </c>
      <c r="D153" s="10" t="s">
        <v>520</v>
      </c>
      <c r="E153">
        <v>7</v>
      </c>
      <c r="F153">
        <v>942</v>
      </c>
      <c r="G153">
        <v>1.1599999999999999</v>
      </c>
      <c r="H153">
        <v>3.5E-4</v>
      </c>
      <c r="I153" t="s">
        <v>571</v>
      </c>
      <c r="J153" t="s">
        <v>572</v>
      </c>
    </row>
    <row r="154" spans="1:10" x14ac:dyDescent="0.3">
      <c r="A154">
        <v>154</v>
      </c>
      <c r="B154" s="7" t="s">
        <v>34</v>
      </c>
      <c r="C154" t="s">
        <v>228</v>
      </c>
      <c r="D154" s="10" t="s">
        <v>229</v>
      </c>
      <c r="E154">
        <v>8</v>
      </c>
      <c r="F154">
        <v>1874</v>
      </c>
      <c r="G154">
        <v>0.92</v>
      </c>
      <c r="H154">
        <v>6.9999999999999999E-4</v>
      </c>
      <c r="I154" t="s">
        <v>573</v>
      </c>
      <c r="J154" t="s">
        <v>574</v>
      </c>
    </row>
    <row r="155" spans="1:10" x14ac:dyDescent="0.3">
      <c r="A155">
        <v>155</v>
      </c>
      <c r="B155" s="7" t="s">
        <v>34</v>
      </c>
      <c r="C155" t="s">
        <v>208</v>
      </c>
      <c r="D155" s="10" t="s">
        <v>209</v>
      </c>
      <c r="E155">
        <v>8</v>
      </c>
      <c r="F155">
        <v>2096</v>
      </c>
      <c r="G155">
        <v>0.87</v>
      </c>
      <c r="H155">
        <v>1.4E-3</v>
      </c>
      <c r="I155" t="s">
        <v>573</v>
      </c>
      <c r="J155" t="s">
        <v>574</v>
      </c>
    </row>
    <row r="156" spans="1:10" x14ac:dyDescent="0.3">
      <c r="A156">
        <v>156</v>
      </c>
      <c r="B156" s="7" t="s">
        <v>34</v>
      </c>
      <c r="C156" t="s">
        <v>110</v>
      </c>
      <c r="D156" s="10" t="s">
        <v>111</v>
      </c>
      <c r="E156">
        <v>8</v>
      </c>
      <c r="F156">
        <v>2165</v>
      </c>
      <c r="G156">
        <v>0.86</v>
      </c>
      <c r="H156">
        <v>1.5E-3</v>
      </c>
      <c r="I156" t="s">
        <v>575</v>
      </c>
      <c r="J156" t="s">
        <v>576</v>
      </c>
    </row>
    <row r="157" spans="1:10" x14ac:dyDescent="0.3">
      <c r="A157">
        <v>157</v>
      </c>
      <c r="B157" s="7" t="s">
        <v>34</v>
      </c>
      <c r="C157" t="s">
        <v>172</v>
      </c>
      <c r="D157" s="10" t="s">
        <v>173</v>
      </c>
      <c r="E157">
        <v>6</v>
      </c>
      <c r="F157">
        <v>828</v>
      </c>
      <c r="G157">
        <v>1.1499999999999999</v>
      </c>
      <c r="H157">
        <v>1.5E-3</v>
      </c>
      <c r="I157" t="s">
        <v>577</v>
      </c>
      <c r="J157" t="s">
        <v>578</v>
      </c>
    </row>
    <row r="158" spans="1:10" x14ac:dyDescent="0.3">
      <c r="A158">
        <v>158</v>
      </c>
      <c r="B158" s="7" t="s">
        <v>34</v>
      </c>
      <c r="C158" t="s">
        <v>204</v>
      </c>
      <c r="D158" s="10" t="s">
        <v>205</v>
      </c>
      <c r="E158">
        <v>7</v>
      </c>
      <c r="F158">
        <v>1389</v>
      </c>
      <c r="G158">
        <v>0.99</v>
      </c>
      <c r="H158">
        <v>1.5E-3</v>
      </c>
      <c r="I158" t="s">
        <v>579</v>
      </c>
      <c r="J158" t="s">
        <v>580</v>
      </c>
    </row>
    <row r="159" spans="1:10" x14ac:dyDescent="0.3">
      <c r="A159">
        <v>159</v>
      </c>
      <c r="B159" s="7" t="s">
        <v>34</v>
      </c>
      <c r="C159" t="s">
        <v>182</v>
      </c>
      <c r="D159" s="10" t="s">
        <v>183</v>
      </c>
      <c r="E159">
        <v>8</v>
      </c>
      <c r="F159">
        <v>2371</v>
      </c>
      <c r="G159">
        <v>0.82</v>
      </c>
      <c r="H159">
        <v>2.2000000000000001E-3</v>
      </c>
      <c r="I159" t="s">
        <v>581</v>
      </c>
      <c r="J159" t="s">
        <v>582</v>
      </c>
    </row>
    <row r="160" spans="1:10" x14ac:dyDescent="0.3">
      <c r="A160">
        <v>160</v>
      </c>
      <c r="B160" s="7" t="s">
        <v>34</v>
      </c>
      <c r="C160" t="s">
        <v>236</v>
      </c>
      <c r="D160" s="10" t="s">
        <v>237</v>
      </c>
      <c r="E160">
        <v>7</v>
      </c>
      <c r="F160">
        <v>1551</v>
      </c>
      <c r="G160">
        <v>0.95</v>
      </c>
      <c r="H160">
        <v>2.3E-3</v>
      </c>
      <c r="I160" t="s">
        <v>571</v>
      </c>
      <c r="J160" t="s">
        <v>572</v>
      </c>
    </row>
    <row r="161" spans="1:10" x14ac:dyDescent="0.3">
      <c r="A161">
        <v>161</v>
      </c>
      <c r="B161" s="7" t="s">
        <v>34</v>
      </c>
      <c r="C161" t="s">
        <v>388</v>
      </c>
      <c r="D161" s="10" t="s">
        <v>389</v>
      </c>
      <c r="E161">
        <v>6</v>
      </c>
      <c r="F161">
        <v>983</v>
      </c>
      <c r="G161">
        <v>1.08</v>
      </c>
      <c r="H161">
        <v>2.8999999999999998E-3</v>
      </c>
      <c r="I161" t="s">
        <v>583</v>
      </c>
      <c r="J161" t="s">
        <v>584</v>
      </c>
    </row>
    <row r="162" spans="1:10" x14ac:dyDescent="0.3">
      <c r="A162">
        <v>162</v>
      </c>
      <c r="B162" s="7" t="s">
        <v>34</v>
      </c>
      <c r="C162" t="s">
        <v>70</v>
      </c>
      <c r="D162" s="10" t="s">
        <v>71</v>
      </c>
      <c r="E162">
        <v>5</v>
      </c>
      <c r="F162">
        <v>665</v>
      </c>
      <c r="G162">
        <v>1.17</v>
      </c>
      <c r="H162">
        <v>8.0999999999999996E-3</v>
      </c>
      <c r="I162" t="s">
        <v>585</v>
      </c>
      <c r="J162" t="s">
        <v>586</v>
      </c>
    </row>
    <row r="163" spans="1:10" x14ac:dyDescent="0.3">
      <c r="A163">
        <v>163</v>
      </c>
      <c r="B163" s="7" t="s">
        <v>34</v>
      </c>
      <c r="C163" t="s">
        <v>562</v>
      </c>
      <c r="D163" s="10" t="s">
        <v>563</v>
      </c>
      <c r="E163">
        <v>6</v>
      </c>
      <c r="F163">
        <v>1231</v>
      </c>
      <c r="G163">
        <v>0.98</v>
      </c>
      <c r="H163">
        <v>8.0999999999999996E-3</v>
      </c>
      <c r="I163" t="s">
        <v>583</v>
      </c>
      <c r="J163" t="s">
        <v>584</v>
      </c>
    </row>
    <row r="164" spans="1:10" x14ac:dyDescent="0.3">
      <c r="A164">
        <v>164</v>
      </c>
      <c r="B164" s="7" t="s">
        <v>34</v>
      </c>
      <c r="C164" t="s">
        <v>440</v>
      </c>
      <c r="D164" s="10" t="s">
        <v>441</v>
      </c>
      <c r="E164">
        <v>9</v>
      </c>
      <c r="F164">
        <v>4426</v>
      </c>
      <c r="G164">
        <v>0.6</v>
      </c>
      <c r="H164">
        <v>8.8999999999999999E-3</v>
      </c>
      <c r="I164" t="s">
        <v>587</v>
      </c>
      <c r="J164" t="s">
        <v>588</v>
      </c>
    </row>
    <row r="165" spans="1:10" x14ac:dyDescent="0.3">
      <c r="A165">
        <v>165</v>
      </c>
      <c r="B165" s="7" t="s">
        <v>34</v>
      </c>
      <c r="C165" t="s">
        <v>136</v>
      </c>
      <c r="D165" s="10" t="s">
        <v>137</v>
      </c>
      <c r="E165">
        <v>5</v>
      </c>
      <c r="F165">
        <v>726</v>
      </c>
      <c r="G165">
        <v>1.1299999999999999</v>
      </c>
      <c r="H165">
        <v>1.04E-2</v>
      </c>
      <c r="I165" t="s">
        <v>589</v>
      </c>
      <c r="J165" t="s">
        <v>590</v>
      </c>
    </row>
    <row r="166" spans="1:10" x14ac:dyDescent="0.3">
      <c r="A166">
        <v>166</v>
      </c>
      <c r="B166" s="7" t="s">
        <v>34</v>
      </c>
      <c r="C166" t="s">
        <v>555</v>
      </c>
      <c r="D166" s="10" t="s">
        <v>556</v>
      </c>
      <c r="E166">
        <v>5</v>
      </c>
      <c r="F166">
        <v>728</v>
      </c>
      <c r="G166">
        <v>1.1299999999999999</v>
      </c>
      <c r="H166">
        <v>1.04E-2</v>
      </c>
      <c r="I166" t="s">
        <v>591</v>
      </c>
      <c r="J166" t="s">
        <v>592</v>
      </c>
    </row>
    <row r="167" spans="1:10" x14ac:dyDescent="0.3">
      <c r="A167">
        <v>167</v>
      </c>
      <c r="B167" s="7" t="s">
        <v>34</v>
      </c>
      <c r="C167" t="s">
        <v>164</v>
      </c>
      <c r="D167" s="10" t="s">
        <v>165</v>
      </c>
      <c r="E167">
        <v>5</v>
      </c>
      <c r="F167">
        <v>745</v>
      </c>
      <c r="G167">
        <v>1.1200000000000001</v>
      </c>
      <c r="H167">
        <v>1.0699999999999999E-2</v>
      </c>
      <c r="I167" t="s">
        <v>593</v>
      </c>
      <c r="J167" t="s">
        <v>594</v>
      </c>
    </row>
    <row r="168" spans="1:10" x14ac:dyDescent="0.3">
      <c r="A168">
        <v>168</v>
      </c>
      <c r="B168" s="7" t="s">
        <v>34</v>
      </c>
      <c r="C168" t="s">
        <v>184</v>
      </c>
      <c r="D168" s="10" t="s">
        <v>185</v>
      </c>
      <c r="E168">
        <v>3</v>
      </c>
      <c r="F168">
        <v>119</v>
      </c>
      <c r="G168">
        <v>1.69</v>
      </c>
      <c r="H168">
        <v>1.47E-2</v>
      </c>
      <c r="I168" t="s">
        <v>186</v>
      </c>
      <c r="J168" t="s">
        <v>187</v>
      </c>
    </row>
    <row r="169" spans="1:10" x14ac:dyDescent="0.3">
      <c r="A169">
        <v>169</v>
      </c>
      <c r="B169" s="7" t="s">
        <v>34</v>
      </c>
      <c r="C169" t="s">
        <v>595</v>
      </c>
      <c r="D169" s="10" t="s">
        <v>596</v>
      </c>
      <c r="E169">
        <v>2</v>
      </c>
      <c r="F169">
        <v>14</v>
      </c>
      <c r="G169">
        <v>2.4500000000000002</v>
      </c>
      <c r="H169">
        <v>1.47E-2</v>
      </c>
      <c r="I169" t="s">
        <v>597</v>
      </c>
      <c r="J169" t="s">
        <v>598</v>
      </c>
    </row>
    <row r="170" spans="1:10" x14ac:dyDescent="0.3">
      <c r="A170">
        <v>170</v>
      </c>
      <c r="B170" s="7" t="s">
        <v>34</v>
      </c>
      <c r="C170" t="s">
        <v>112</v>
      </c>
      <c r="D170" s="10" t="s">
        <v>113</v>
      </c>
      <c r="E170">
        <v>3</v>
      </c>
      <c r="F170">
        <v>135</v>
      </c>
      <c r="G170">
        <v>1.64</v>
      </c>
      <c r="H170">
        <v>1.89E-2</v>
      </c>
      <c r="I170" t="s">
        <v>599</v>
      </c>
      <c r="J170" t="s">
        <v>600</v>
      </c>
    </row>
    <row r="171" spans="1:10" x14ac:dyDescent="0.3">
      <c r="A171">
        <v>171</v>
      </c>
      <c r="B171" s="7" t="s">
        <v>34</v>
      </c>
      <c r="C171" t="s">
        <v>550</v>
      </c>
      <c r="D171" s="10" t="s">
        <v>551</v>
      </c>
      <c r="E171">
        <v>2</v>
      </c>
      <c r="F171">
        <v>19</v>
      </c>
      <c r="G171">
        <v>2.31</v>
      </c>
      <c r="H171">
        <v>2.1700000000000001E-2</v>
      </c>
      <c r="I171" t="s">
        <v>552</v>
      </c>
      <c r="J171" t="s">
        <v>553</v>
      </c>
    </row>
    <row r="172" spans="1:10" x14ac:dyDescent="0.3">
      <c r="A172">
        <v>172</v>
      </c>
      <c r="B172" s="7" t="s">
        <v>34</v>
      </c>
      <c r="C172" t="s">
        <v>140</v>
      </c>
      <c r="D172" s="10" t="s">
        <v>141</v>
      </c>
      <c r="E172">
        <v>6</v>
      </c>
      <c r="F172">
        <v>1642</v>
      </c>
      <c r="G172">
        <v>0.85</v>
      </c>
      <c r="H172">
        <v>2.3599999999999999E-2</v>
      </c>
      <c r="I172" t="s">
        <v>601</v>
      </c>
      <c r="J172" t="s">
        <v>602</v>
      </c>
    </row>
    <row r="173" spans="1:10" x14ac:dyDescent="0.3">
      <c r="A173">
        <v>173</v>
      </c>
      <c r="B173" s="7" t="s">
        <v>34</v>
      </c>
      <c r="C173" t="s">
        <v>490</v>
      </c>
      <c r="D173" s="10" t="s">
        <v>491</v>
      </c>
      <c r="E173">
        <v>8</v>
      </c>
      <c r="F173">
        <v>3757</v>
      </c>
      <c r="G173">
        <v>0.62</v>
      </c>
      <c r="H173">
        <v>2.3900000000000001E-2</v>
      </c>
      <c r="I173" t="s">
        <v>581</v>
      </c>
      <c r="J173" t="s">
        <v>582</v>
      </c>
    </row>
    <row r="174" spans="1:10" x14ac:dyDescent="0.3">
      <c r="A174">
        <v>174</v>
      </c>
      <c r="B174" s="7" t="s">
        <v>34</v>
      </c>
      <c r="C174" t="s">
        <v>128</v>
      </c>
      <c r="D174" s="10" t="s">
        <v>129</v>
      </c>
      <c r="E174">
        <v>2</v>
      </c>
      <c r="F174">
        <v>23</v>
      </c>
      <c r="G174">
        <v>2.23</v>
      </c>
      <c r="H174">
        <v>2.81E-2</v>
      </c>
      <c r="I174" t="s">
        <v>603</v>
      </c>
      <c r="J174" t="s">
        <v>604</v>
      </c>
    </row>
    <row r="175" spans="1:10" x14ac:dyDescent="0.3">
      <c r="A175">
        <v>175</v>
      </c>
      <c r="B175" s="7" t="s">
        <v>34</v>
      </c>
      <c r="C175" t="s">
        <v>450</v>
      </c>
      <c r="D175" s="10" t="s">
        <v>451</v>
      </c>
      <c r="E175">
        <v>4</v>
      </c>
      <c r="F175">
        <v>503</v>
      </c>
      <c r="G175">
        <v>1.19</v>
      </c>
      <c r="H175">
        <v>3.1199999999999999E-2</v>
      </c>
      <c r="I175" t="s">
        <v>605</v>
      </c>
      <c r="J175" t="s">
        <v>606</v>
      </c>
    </row>
    <row r="176" spans="1:10" x14ac:dyDescent="0.3">
      <c r="A176">
        <v>176</v>
      </c>
      <c r="B176" s="7" t="s">
        <v>34</v>
      </c>
      <c r="C176" t="s">
        <v>322</v>
      </c>
      <c r="D176" s="10" t="s">
        <v>323</v>
      </c>
      <c r="E176">
        <v>9</v>
      </c>
      <c r="F176">
        <v>5579</v>
      </c>
      <c r="G176">
        <v>0.5</v>
      </c>
      <c r="H176">
        <v>3.4200000000000001E-2</v>
      </c>
      <c r="I176" t="s">
        <v>587</v>
      </c>
      <c r="J176" t="s">
        <v>588</v>
      </c>
    </row>
    <row r="177" spans="1:10" x14ac:dyDescent="0.3">
      <c r="A177">
        <v>177</v>
      </c>
      <c r="B177" s="7" t="s">
        <v>34</v>
      </c>
      <c r="C177" t="s">
        <v>368</v>
      </c>
      <c r="D177" s="10" t="s">
        <v>369</v>
      </c>
      <c r="E177">
        <v>2</v>
      </c>
      <c r="F177">
        <v>28</v>
      </c>
      <c r="G177">
        <v>2.15</v>
      </c>
      <c r="H177">
        <v>3.5200000000000002E-2</v>
      </c>
      <c r="I177" t="s">
        <v>607</v>
      </c>
      <c r="J177" t="s">
        <v>608</v>
      </c>
    </row>
    <row r="178" spans="1:10" x14ac:dyDescent="0.3">
      <c r="A178">
        <v>178</v>
      </c>
      <c r="B178" s="7" t="s">
        <v>34</v>
      </c>
      <c r="C178" t="s">
        <v>310</v>
      </c>
      <c r="D178" s="10" t="s">
        <v>311</v>
      </c>
      <c r="E178">
        <v>5</v>
      </c>
      <c r="F178">
        <v>1095</v>
      </c>
      <c r="G178">
        <v>0.95</v>
      </c>
      <c r="H178">
        <v>3.73E-2</v>
      </c>
      <c r="I178" t="s">
        <v>609</v>
      </c>
      <c r="J178" t="s">
        <v>610</v>
      </c>
    </row>
    <row r="179" spans="1:10" x14ac:dyDescent="0.3">
      <c r="A179">
        <v>179</v>
      </c>
      <c r="B179" s="7" t="s">
        <v>35</v>
      </c>
      <c r="C179" t="s">
        <v>54</v>
      </c>
      <c r="D179" s="10" t="s">
        <v>55</v>
      </c>
      <c r="E179" t="s">
        <v>56</v>
      </c>
      <c r="F179" t="s">
        <v>57</v>
      </c>
      <c r="G179" t="s">
        <v>58</v>
      </c>
      <c r="H179" t="s">
        <v>59</v>
      </c>
      <c r="I179" t="s">
        <v>60</v>
      </c>
      <c r="J179" t="s">
        <v>61</v>
      </c>
    </row>
    <row r="180" spans="1:10" x14ac:dyDescent="0.3">
      <c r="A180">
        <v>180</v>
      </c>
      <c r="B180" s="7" t="s">
        <v>35</v>
      </c>
      <c r="C180" t="s">
        <v>448</v>
      </c>
      <c r="D180" s="10" t="s">
        <v>449</v>
      </c>
      <c r="E180">
        <v>10</v>
      </c>
      <c r="F180">
        <v>988</v>
      </c>
      <c r="G180">
        <v>1.18</v>
      </c>
      <c r="H180" s="5">
        <v>3.6199999999999999E-7</v>
      </c>
      <c r="I180" t="s">
        <v>611</v>
      </c>
      <c r="J180" t="s">
        <v>612</v>
      </c>
    </row>
    <row r="181" spans="1:10" x14ac:dyDescent="0.3">
      <c r="A181">
        <v>181</v>
      </c>
      <c r="B181" s="7" t="s">
        <v>35</v>
      </c>
      <c r="C181" t="s">
        <v>110</v>
      </c>
      <c r="D181" s="10" t="s">
        <v>111</v>
      </c>
      <c r="E181">
        <v>11</v>
      </c>
      <c r="F181">
        <v>2165</v>
      </c>
      <c r="G181">
        <v>0.88</v>
      </c>
      <c r="H181" s="5">
        <v>1.26E-5</v>
      </c>
      <c r="I181" t="s">
        <v>613</v>
      </c>
      <c r="J181" t="s">
        <v>614</v>
      </c>
    </row>
    <row r="182" spans="1:10" x14ac:dyDescent="0.3">
      <c r="A182">
        <v>182</v>
      </c>
      <c r="B182" s="7" t="s">
        <v>35</v>
      </c>
      <c r="C182" t="s">
        <v>182</v>
      </c>
      <c r="D182" s="10" t="s">
        <v>183</v>
      </c>
      <c r="E182">
        <v>11</v>
      </c>
      <c r="F182">
        <v>2371</v>
      </c>
      <c r="G182">
        <v>0.84</v>
      </c>
      <c r="H182" s="5">
        <v>2.1399999999999998E-5</v>
      </c>
      <c r="I182" t="s">
        <v>615</v>
      </c>
      <c r="J182" t="s">
        <v>616</v>
      </c>
    </row>
    <row r="183" spans="1:10" x14ac:dyDescent="0.3">
      <c r="A183">
        <v>183</v>
      </c>
      <c r="B183" s="7" t="s">
        <v>35</v>
      </c>
      <c r="C183" t="s">
        <v>164</v>
      </c>
      <c r="D183" s="10" t="s">
        <v>165</v>
      </c>
      <c r="E183">
        <v>8</v>
      </c>
      <c r="F183">
        <v>745</v>
      </c>
      <c r="G183">
        <v>1.21</v>
      </c>
      <c r="H183" s="5">
        <v>2.1399999999999998E-5</v>
      </c>
      <c r="I183" t="s">
        <v>617</v>
      </c>
      <c r="J183" t="s">
        <v>618</v>
      </c>
    </row>
    <row r="184" spans="1:10" x14ac:dyDescent="0.3">
      <c r="A184">
        <v>184</v>
      </c>
      <c r="B184" s="7" t="s">
        <v>35</v>
      </c>
      <c r="C184" t="s">
        <v>519</v>
      </c>
      <c r="D184" s="10" t="s">
        <v>520</v>
      </c>
      <c r="E184">
        <v>8</v>
      </c>
      <c r="F184">
        <v>942</v>
      </c>
      <c r="G184">
        <v>1.1100000000000001</v>
      </c>
      <c r="H184" s="5">
        <v>6.6199999999999996E-5</v>
      </c>
      <c r="I184" t="s">
        <v>619</v>
      </c>
      <c r="J184" t="s">
        <v>620</v>
      </c>
    </row>
    <row r="185" spans="1:10" x14ac:dyDescent="0.3">
      <c r="A185">
        <v>185</v>
      </c>
      <c r="B185" s="7" t="s">
        <v>35</v>
      </c>
      <c r="C185" t="s">
        <v>621</v>
      </c>
      <c r="D185" s="10" t="s">
        <v>622</v>
      </c>
      <c r="E185">
        <v>6</v>
      </c>
      <c r="F185">
        <v>365</v>
      </c>
      <c r="G185">
        <v>1.39</v>
      </c>
      <c r="H185">
        <v>1.2E-4</v>
      </c>
      <c r="I185" t="s">
        <v>623</v>
      </c>
      <c r="J185" t="s">
        <v>624</v>
      </c>
    </row>
    <row r="186" spans="1:10" x14ac:dyDescent="0.3">
      <c r="A186">
        <v>186</v>
      </c>
      <c r="B186" s="7" t="s">
        <v>35</v>
      </c>
      <c r="C186" t="s">
        <v>188</v>
      </c>
      <c r="D186" s="10" t="s">
        <v>189</v>
      </c>
      <c r="E186">
        <v>5</v>
      </c>
      <c r="F186">
        <v>178</v>
      </c>
      <c r="G186">
        <v>1.63</v>
      </c>
      <c r="H186">
        <v>1.2E-4</v>
      </c>
      <c r="I186" t="s">
        <v>625</v>
      </c>
      <c r="J186" t="s">
        <v>626</v>
      </c>
    </row>
    <row r="187" spans="1:10" x14ac:dyDescent="0.3">
      <c r="A187">
        <v>187</v>
      </c>
      <c r="B187" s="7" t="s">
        <v>35</v>
      </c>
      <c r="C187" t="s">
        <v>140</v>
      </c>
      <c r="D187" s="10" t="s">
        <v>141</v>
      </c>
      <c r="E187">
        <v>9</v>
      </c>
      <c r="F187">
        <v>1642</v>
      </c>
      <c r="G187">
        <v>0.92</v>
      </c>
      <c r="H187">
        <v>1.2E-4</v>
      </c>
      <c r="I187" t="s">
        <v>627</v>
      </c>
      <c r="J187" t="s">
        <v>628</v>
      </c>
    </row>
    <row r="188" spans="1:10" x14ac:dyDescent="0.3">
      <c r="A188">
        <v>188</v>
      </c>
      <c r="B188" s="7" t="s">
        <v>35</v>
      </c>
      <c r="C188" t="s">
        <v>236</v>
      </c>
      <c r="D188" s="10" t="s">
        <v>237</v>
      </c>
      <c r="E188">
        <v>9</v>
      </c>
      <c r="F188">
        <v>1551</v>
      </c>
      <c r="G188">
        <v>0.94</v>
      </c>
      <c r="H188">
        <v>1.2E-4</v>
      </c>
      <c r="I188" t="s">
        <v>629</v>
      </c>
      <c r="J188" t="s">
        <v>630</v>
      </c>
    </row>
    <row r="189" spans="1:10" x14ac:dyDescent="0.3">
      <c r="A189">
        <v>189</v>
      </c>
      <c r="B189" s="7" t="s">
        <v>35</v>
      </c>
      <c r="C189" t="s">
        <v>136</v>
      </c>
      <c r="D189" s="10" t="s">
        <v>137</v>
      </c>
      <c r="E189">
        <v>7</v>
      </c>
      <c r="F189">
        <v>726</v>
      </c>
      <c r="G189">
        <v>1.1599999999999999</v>
      </c>
      <c r="H189">
        <v>1.2999999999999999E-4</v>
      </c>
      <c r="I189" t="s">
        <v>631</v>
      </c>
      <c r="J189" t="s">
        <v>632</v>
      </c>
    </row>
    <row r="190" spans="1:10" x14ac:dyDescent="0.3">
      <c r="A190">
        <v>190</v>
      </c>
      <c r="B190" s="7" t="s">
        <v>35</v>
      </c>
      <c r="C190" t="s">
        <v>440</v>
      </c>
      <c r="D190" s="10" t="s">
        <v>441</v>
      </c>
      <c r="E190">
        <v>12</v>
      </c>
      <c r="F190">
        <v>4426</v>
      </c>
      <c r="G190">
        <v>0.61</v>
      </c>
      <c r="H190">
        <v>1.6000000000000001E-4</v>
      </c>
      <c r="I190" t="s">
        <v>633</v>
      </c>
      <c r="J190" t="s">
        <v>634</v>
      </c>
    </row>
    <row r="191" spans="1:10" x14ac:dyDescent="0.3">
      <c r="A191">
        <v>191</v>
      </c>
      <c r="B191" s="7" t="s">
        <v>35</v>
      </c>
      <c r="C191" t="s">
        <v>228</v>
      </c>
      <c r="D191" s="10" t="s">
        <v>229</v>
      </c>
      <c r="E191">
        <v>9</v>
      </c>
      <c r="F191">
        <v>1874</v>
      </c>
      <c r="G191">
        <v>0.86</v>
      </c>
      <c r="H191">
        <v>2.4000000000000001E-4</v>
      </c>
      <c r="I191" t="s">
        <v>635</v>
      </c>
      <c r="J191" t="s">
        <v>636</v>
      </c>
    </row>
    <row r="192" spans="1:10" x14ac:dyDescent="0.3">
      <c r="A192">
        <v>192</v>
      </c>
      <c r="B192" s="7" t="s">
        <v>35</v>
      </c>
      <c r="C192" t="s">
        <v>172</v>
      </c>
      <c r="D192" s="10" t="s">
        <v>173</v>
      </c>
      <c r="E192">
        <v>7</v>
      </c>
      <c r="F192">
        <v>828</v>
      </c>
      <c r="G192">
        <v>1.1000000000000001</v>
      </c>
      <c r="H192">
        <v>2.4000000000000001E-4</v>
      </c>
      <c r="I192" t="s">
        <v>637</v>
      </c>
      <c r="J192" t="s">
        <v>638</v>
      </c>
    </row>
    <row r="193" spans="1:10" x14ac:dyDescent="0.3">
      <c r="A193">
        <v>193</v>
      </c>
      <c r="B193" s="7" t="s">
        <v>35</v>
      </c>
      <c r="C193" t="s">
        <v>92</v>
      </c>
      <c r="D193" s="10" t="s">
        <v>93</v>
      </c>
      <c r="E193">
        <v>4</v>
      </c>
      <c r="F193">
        <v>88</v>
      </c>
      <c r="G193">
        <v>1.84</v>
      </c>
      <c r="H193">
        <v>2.4000000000000001E-4</v>
      </c>
      <c r="I193" t="s">
        <v>639</v>
      </c>
      <c r="J193" t="s">
        <v>640</v>
      </c>
    </row>
    <row r="194" spans="1:10" x14ac:dyDescent="0.3">
      <c r="A194">
        <v>194</v>
      </c>
      <c r="B194" s="7" t="s">
        <v>35</v>
      </c>
      <c r="C194" t="s">
        <v>68</v>
      </c>
      <c r="D194" s="10" t="s">
        <v>69</v>
      </c>
      <c r="E194">
        <v>5</v>
      </c>
      <c r="F194">
        <v>248</v>
      </c>
      <c r="G194">
        <v>1.48</v>
      </c>
      <c r="H194">
        <v>2.5999999999999998E-4</v>
      </c>
      <c r="I194" t="s">
        <v>641</v>
      </c>
      <c r="J194" t="s">
        <v>642</v>
      </c>
    </row>
    <row r="195" spans="1:10" x14ac:dyDescent="0.3">
      <c r="A195">
        <v>195</v>
      </c>
      <c r="B195" s="7" t="s">
        <v>35</v>
      </c>
      <c r="C195" t="s">
        <v>204</v>
      </c>
      <c r="D195" s="10" t="s">
        <v>205</v>
      </c>
      <c r="E195">
        <v>8</v>
      </c>
      <c r="F195">
        <v>1389</v>
      </c>
      <c r="G195">
        <v>0.94</v>
      </c>
      <c r="H195">
        <v>3.6000000000000002E-4</v>
      </c>
      <c r="I195" t="s">
        <v>643</v>
      </c>
      <c r="J195" t="s">
        <v>644</v>
      </c>
    </row>
    <row r="196" spans="1:10" x14ac:dyDescent="0.3">
      <c r="A196">
        <v>196</v>
      </c>
      <c r="B196" s="7" t="s">
        <v>35</v>
      </c>
      <c r="C196" t="s">
        <v>128</v>
      </c>
      <c r="D196" s="10" t="s">
        <v>129</v>
      </c>
      <c r="E196">
        <v>3</v>
      </c>
      <c r="F196">
        <v>23</v>
      </c>
      <c r="G196">
        <v>2.29</v>
      </c>
      <c r="H196">
        <v>3.6000000000000002E-4</v>
      </c>
      <c r="I196" t="s">
        <v>645</v>
      </c>
      <c r="J196" t="s">
        <v>646</v>
      </c>
    </row>
    <row r="197" spans="1:10" x14ac:dyDescent="0.3">
      <c r="A197">
        <v>197</v>
      </c>
      <c r="B197" s="7" t="s">
        <v>35</v>
      </c>
      <c r="C197" t="s">
        <v>208</v>
      </c>
      <c r="D197" s="10" t="s">
        <v>209</v>
      </c>
      <c r="E197">
        <v>9</v>
      </c>
      <c r="F197">
        <v>2096</v>
      </c>
      <c r="G197">
        <v>0.81</v>
      </c>
      <c r="H197">
        <v>4.6000000000000001E-4</v>
      </c>
      <c r="I197" t="s">
        <v>635</v>
      </c>
      <c r="J197" t="s">
        <v>636</v>
      </c>
    </row>
    <row r="198" spans="1:10" x14ac:dyDescent="0.3">
      <c r="A198">
        <v>198</v>
      </c>
      <c r="B198" s="7" t="s">
        <v>35</v>
      </c>
      <c r="C198" t="s">
        <v>308</v>
      </c>
      <c r="D198" s="10" t="s">
        <v>309</v>
      </c>
      <c r="E198">
        <v>6</v>
      </c>
      <c r="F198">
        <v>614</v>
      </c>
      <c r="G198">
        <v>1.17</v>
      </c>
      <c r="H198">
        <v>6.4999999999999997E-4</v>
      </c>
      <c r="I198" t="s">
        <v>647</v>
      </c>
      <c r="J198" t="s">
        <v>648</v>
      </c>
    </row>
    <row r="199" spans="1:10" x14ac:dyDescent="0.3">
      <c r="A199">
        <v>199</v>
      </c>
      <c r="B199" s="7" t="s">
        <v>35</v>
      </c>
      <c r="C199" t="s">
        <v>154</v>
      </c>
      <c r="D199" s="10" t="s">
        <v>155</v>
      </c>
      <c r="E199">
        <v>5</v>
      </c>
      <c r="F199">
        <v>318</v>
      </c>
      <c r="G199">
        <v>1.37</v>
      </c>
      <c r="H199">
        <v>6.4999999999999997E-4</v>
      </c>
      <c r="I199" t="s">
        <v>649</v>
      </c>
      <c r="J199" t="s">
        <v>650</v>
      </c>
    </row>
    <row r="200" spans="1:10" x14ac:dyDescent="0.3">
      <c r="A200">
        <v>200</v>
      </c>
      <c r="B200" s="7" t="s">
        <v>35</v>
      </c>
      <c r="C200" t="s">
        <v>112</v>
      </c>
      <c r="D200" s="10" t="s">
        <v>113</v>
      </c>
      <c r="E200">
        <v>4</v>
      </c>
      <c r="F200">
        <v>135</v>
      </c>
      <c r="G200">
        <v>1.65</v>
      </c>
      <c r="H200">
        <v>7.2999999999999996E-4</v>
      </c>
      <c r="I200" t="s">
        <v>651</v>
      </c>
      <c r="J200" t="s">
        <v>652</v>
      </c>
    </row>
    <row r="201" spans="1:10" x14ac:dyDescent="0.3">
      <c r="A201">
        <v>201</v>
      </c>
      <c r="B201" s="7" t="s">
        <v>35</v>
      </c>
      <c r="C201" t="s">
        <v>400</v>
      </c>
      <c r="D201" s="10" t="s">
        <v>401</v>
      </c>
      <c r="E201">
        <v>12</v>
      </c>
      <c r="F201">
        <v>5447</v>
      </c>
      <c r="G201">
        <v>0.52</v>
      </c>
      <c r="H201">
        <v>8.4999999999999995E-4</v>
      </c>
      <c r="I201" t="s">
        <v>653</v>
      </c>
      <c r="J201" t="s">
        <v>654</v>
      </c>
    </row>
    <row r="202" spans="1:10" x14ac:dyDescent="0.3">
      <c r="A202">
        <v>202</v>
      </c>
      <c r="B202" s="7" t="s">
        <v>35</v>
      </c>
      <c r="C202" t="s">
        <v>70</v>
      </c>
      <c r="D202" s="10" t="s">
        <v>71</v>
      </c>
      <c r="E202">
        <v>6</v>
      </c>
      <c r="F202">
        <v>665</v>
      </c>
      <c r="G202">
        <v>1.1299999999999999</v>
      </c>
      <c r="H202">
        <v>8.5999999999999998E-4</v>
      </c>
      <c r="I202" t="s">
        <v>655</v>
      </c>
      <c r="J202" t="s">
        <v>656</v>
      </c>
    </row>
    <row r="203" spans="1:10" x14ac:dyDescent="0.3">
      <c r="A203">
        <v>203</v>
      </c>
      <c r="B203" s="7" t="s">
        <v>35</v>
      </c>
      <c r="C203" t="s">
        <v>144</v>
      </c>
      <c r="D203" s="10" t="s">
        <v>145</v>
      </c>
      <c r="E203">
        <v>10</v>
      </c>
      <c r="F203">
        <v>3197</v>
      </c>
      <c r="G203">
        <v>0.67</v>
      </c>
      <c r="H203">
        <v>9.2000000000000003E-4</v>
      </c>
      <c r="I203" t="s">
        <v>657</v>
      </c>
      <c r="J203" t="s">
        <v>658</v>
      </c>
    </row>
    <row r="204" spans="1:10" x14ac:dyDescent="0.3">
      <c r="A204">
        <v>204</v>
      </c>
      <c r="B204" s="7" t="s">
        <v>35</v>
      </c>
      <c r="C204" t="s">
        <v>498</v>
      </c>
      <c r="D204" s="10" t="s">
        <v>499</v>
      </c>
      <c r="E204">
        <v>3</v>
      </c>
      <c r="F204">
        <v>39</v>
      </c>
      <c r="G204">
        <v>2.06</v>
      </c>
      <c r="H204">
        <v>9.5E-4</v>
      </c>
      <c r="I204" t="s">
        <v>659</v>
      </c>
      <c r="J204" t="s">
        <v>660</v>
      </c>
    </row>
    <row r="205" spans="1:10" x14ac:dyDescent="0.3">
      <c r="A205">
        <v>205</v>
      </c>
      <c r="B205" s="7" t="s">
        <v>35</v>
      </c>
      <c r="C205" t="s">
        <v>661</v>
      </c>
      <c r="D205" s="10" t="s">
        <v>662</v>
      </c>
      <c r="E205">
        <v>10</v>
      </c>
      <c r="F205">
        <v>3227</v>
      </c>
      <c r="G205">
        <v>0.67</v>
      </c>
      <c r="H205">
        <v>9.5E-4</v>
      </c>
      <c r="I205" t="s">
        <v>663</v>
      </c>
      <c r="J205" t="s">
        <v>664</v>
      </c>
    </row>
    <row r="206" spans="1:10" x14ac:dyDescent="0.3">
      <c r="A206">
        <v>206</v>
      </c>
      <c r="B206" s="7" t="s">
        <v>35</v>
      </c>
      <c r="C206" t="s">
        <v>665</v>
      </c>
      <c r="D206" s="10" t="s">
        <v>666</v>
      </c>
      <c r="E206">
        <v>6</v>
      </c>
      <c r="F206">
        <v>696</v>
      </c>
      <c r="G206">
        <v>1.1100000000000001</v>
      </c>
      <c r="H206">
        <v>9.7000000000000005E-4</v>
      </c>
      <c r="I206" t="s">
        <v>667</v>
      </c>
      <c r="J206" t="s">
        <v>668</v>
      </c>
    </row>
    <row r="207" spans="1:10" x14ac:dyDescent="0.3">
      <c r="A207">
        <v>207</v>
      </c>
      <c r="B207" s="7" t="s">
        <v>35</v>
      </c>
      <c r="C207" t="s">
        <v>322</v>
      </c>
      <c r="D207" s="10" t="s">
        <v>323</v>
      </c>
      <c r="E207">
        <v>12</v>
      </c>
      <c r="F207">
        <v>5579</v>
      </c>
      <c r="G207">
        <v>0.51</v>
      </c>
      <c r="H207">
        <v>9.7000000000000005E-4</v>
      </c>
      <c r="I207" t="s">
        <v>633</v>
      </c>
      <c r="J207" t="s">
        <v>634</v>
      </c>
    </row>
    <row r="208" spans="1:10" x14ac:dyDescent="0.3">
      <c r="A208">
        <v>208</v>
      </c>
      <c r="B208" s="7" t="s">
        <v>35</v>
      </c>
      <c r="C208" t="s">
        <v>82</v>
      </c>
      <c r="D208" s="10" t="s">
        <v>83</v>
      </c>
      <c r="E208">
        <v>3</v>
      </c>
      <c r="F208">
        <v>42</v>
      </c>
      <c r="G208">
        <v>2.0299999999999998</v>
      </c>
      <c r="H208">
        <v>1E-3</v>
      </c>
      <c r="I208" t="s">
        <v>669</v>
      </c>
      <c r="J208" t="s">
        <v>670</v>
      </c>
    </row>
    <row r="209" spans="1:10" x14ac:dyDescent="0.3">
      <c r="A209">
        <v>209</v>
      </c>
      <c r="B209" s="7" t="s">
        <v>35</v>
      </c>
      <c r="C209" t="s">
        <v>168</v>
      </c>
      <c r="D209" s="10" t="s">
        <v>169</v>
      </c>
      <c r="E209">
        <v>5</v>
      </c>
      <c r="F209">
        <v>387</v>
      </c>
      <c r="G209">
        <v>1.29</v>
      </c>
      <c r="H209">
        <v>1.1000000000000001E-3</v>
      </c>
      <c r="I209" t="s">
        <v>671</v>
      </c>
      <c r="J209" t="s">
        <v>672</v>
      </c>
    </row>
    <row r="210" spans="1:10" x14ac:dyDescent="0.3">
      <c r="A210">
        <v>210</v>
      </c>
      <c r="B210" s="7" t="s">
        <v>35</v>
      </c>
      <c r="C210" t="s">
        <v>673</v>
      </c>
      <c r="D210" s="10" t="s">
        <v>674</v>
      </c>
      <c r="E210">
        <v>2</v>
      </c>
      <c r="F210">
        <v>3</v>
      </c>
      <c r="G210">
        <v>3</v>
      </c>
      <c r="H210">
        <v>1.1999999999999999E-3</v>
      </c>
      <c r="I210" t="s">
        <v>675</v>
      </c>
      <c r="J210" t="s">
        <v>676</v>
      </c>
    </row>
    <row r="211" spans="1:10" x14ac:dyDescent="0.3">
      <c r="A211">
        <v>211</v>
      </c>
      <c r="B211" s="7" t="s">
        <v>35</v>
      </c>
      <c r="C211" t="s">
        <v>78</v>
      </c>
      <c r="D211" s="10" t="s">
        <v>79</v>
      </c>
      <c r="E211">
        <v>4</v>
      </c>
      <c r="F211">
        <v>183</v>
      </c>
      <c r="G211">
        <v>1.52</v>
      </c>
      <c r="H211">
        <v>1.6000000000000001E-3</v>
      </c>
      <c r="I211" t="s">
        <v>677</v>
      </c>
      <c r="J211" t="s">
        <v>678</v>
      </c>
    </row>
    <row r="212" spans="1:10" x14ac:dyDescent="0.3">
      <c r="A212">
        <v>212</v>
      </c>
      <c r="B212" s="7" t="s">
        <v>35</v>
      </c>
      <c r="C212" t="s">
        <v>350</v>
      </c>
      <c r="D212" s="10" t="s">
        <v>351</v>
      </c>
      <c r="E212">
        <v>7</v>
      </c>
      <c r="F212">
        <v>1253</v>
      </c>
      <c r="G212">
        <v>0.92</v>
      </c>
      <c r="H212">
        <v>1.6000000000000001E-3</v>
      </c>
      <c r="I212" t="s">
        <v>679</v>
      </c>
      <c r="J212" t="s">
        <v>680</v>
      </c>
    </row>
    <row r="213" spans="1:10" x14ac:dyDescent="0.3">
      <c r="A213">
        <v>213</v>
      </c>
      <c r="B213" s="7" t="s">
        <v>35</v>
      </c>
      <c r="C213" t="s">
        <v>158</v>
      </c>
      <c r="D213" s="10" t="s">
        <v>159</v>
      </c>
      <c r="E213">
        <v>3</v>
      </c>
      <c r="F213">
        <v>54</v>
      </c>
      <c r="G213">
        <v>1.92</v>
      </c>
      <c r="H213">
        <v>1.8E-3</v>
      </c>
      <c r="I213" t="s">
        <v>659</v>
      </c>
      <c r="J213" t="s">
        <v>660</v>
      </c>
    </row>
    <row r="214" spans="1:10" x14ac:dyDescent="0.3">
      <c r="A214">
        <v>214</v>
      </c>
      <c r="B214" s="7" t="s">
        <v>35</v>
      </c>
      <c r="C214" t="s">
        <v>681</v>
      </c>
      <c r="D214" s="10" t="s">
        <v>682</v>
      </c>
      <c r="E214">
        <v>8</v>
      </c>
      <c r="F214">
        <v>2005</v>
      </c>
      <c r="G214">
        <v>0.78</v>
      </c>
      <c r="H214">
        <v>2.5999999999999999E-3</v>
      </c>
      <c r="I214" t="s">
        <v>683</v>
      </c>
      <c r="J214" t="s">
        <v>684</v>
      </c>
    </row>
    <row r="215" spans="1:10" x14ac:dyDescent="0.3">
      <c r="A215">
        <v>215</v>
      </c>
      <c r="B215" s="7" t="s">
        <v>35</v>
      </c>
      <c r="C215" t="s">
        <v>490</v>
      </c>
      <c r="D215" s="10" t="s">
        <v>491</v>
      </c>
      <c r="E215">
        <v>10</v>
      </c>
      <c r="F215">
        <v>3757</v>
      </c>
      <c r="G215">
        <v>0.6</v>
      </c>
      <c r="H215">
        <v>2.8E-3</v>
      </c>
      <c r="I215" t="s">
        <v>685</v>
      </c>
      <c r="J215" t="s">
        <v>686</v>
      </c>
    </row>
    <row r="216" spans="1:10" x14ac:dyDescent="0.3">
      <c r="A216">
        <v>216</v>
      </c>
      <c r="B216" s="7" t="s">
        <v>35</v>
      </c>
      <c r="C216" t="s">
        <v>450</v>
      </c>
      <c r="D216" s="10" t="s">
        <v>451</v>
      </c>
      <c r="E216">
        <v>5</v>
      </c>
      <c r="F216">
        <v>503</v>
      </c>
      <c r="G216">
        <v>1.17</v>
      </c>
      <c r="H216">
        <v>3.0999999999999999E-3</v>
      </c>
      <c r="I216" t="s">
        <v>687</v>
      </c>
      <c r="J216" t="s">
        <v>688</v>
      </c>
    </row>
    <row r="217" spans="1:10" x14ac:dyDescent="0.3">
      <c r="A217">
        <v>217</v>
      </c>
      <c r="B217" s="7" t="s">
        <v>35</v>
      </c>
      <c r="C217" t="s">
        <v>689</v>
      </c>
      <c r="D217" s="10" t="s">
        <v>690</v>
      </c>
      <c r="E217">
        <v>6</v>
      </c>
      <c r="F217">
        <v>919</v>
      </c>
      <c r="G217">
        <v>0.99</v>
      </c>
      <c r="H217">
        <v>3.3999999999999998E-3</v>
      </c>
      <c r="I217" t="s">
        <v>691</v>
      </c>
      <c r="J217" t="s">
        <v>692</v>
      </c>
    </row>
    <row r="218" spans="1:10" x14ac:dyDescent="0.3">
      <c r="A218">
        <v>218</v>
      </c>
      <c r="B218" s="7" t="s">
        <v>35</v>
      </c>
      <c r="C218" t="s">
        <v>693</v>
      </c>
      <c r="D218" s="10" t="s">
        <v>694</v>
      </c>
      <c r="E218">
        <v>7</v>
      </c>
      <c r="F218">
        <v>1459</v>
      </c>
      <c r="G218">
        <v>0.86</v>
      </c>
      <c r="H218">
        <v>3.5000000000000001E-3</v>
      </c>
      <c r="I218" t="s">
        <v>695</v>
      </c>
      <c r="J218" t="s">
        <v>696</v>
      </c>
    </row>
    <row r="219" spans="1:10" x14ac:dyDescent="0.3">
      <c r="A219">
        <v>219</v>
      </c>
      <c r="B219" s="7" t="s">
        <v>35</v>
      </c>
      <c r="C219" t="s">
        <v>697</v>
      </c>
      <c r="D219" s="10" t="s">
        <v>698</v>
      </c>
      <c r="E219">
        <v>9</v>
      </c>
      <c r="F219">
        <v>2919</v>
      </c>
      <c r="G219">
        <v>0.67</v>
      </c>
      <c r="H219">
        <v>3.5000000000000001E-3</v>
      </c>
      <c r="I219" t="s">
        <v>699</v>
      </c>
      <c r="J219" t="s">
        <v>700</v>
      </c>
    </row>
    <row r="220" spans="1:10" x14ac:dyDescent="0.3">
      <c r="A220">
        <v>220</v>
      </c>
      <c r="B220" s="7" t="s">
        <v>35</v>
      </c>
      <c r="C220" t="s">
        <v>278</v>
      </c>
      <c r="D220" s="10" t="s">
        <v>279</v>
      </c>
      <c r="E220">
        <v>2</v>
      </c>
      <c r="F220">
        <v>7</v>
      </c>
      <c r="G220">
        <v>2.63</v>
      </c>
      <c r="H220">
        <v>3.5000000000000001E-3</v>
      </c>
      <c r="I220" t="s">
        <v>280</v>
      </c>
      <c r="J220" t="s">
        <v>281</v>
      </c>
    </row>
    <row r="221" spans="1:10" x14ac:dyDescent="0.3">
      <c r="A221">
        <v>221</v>
      </c>
      <c r="B221" s="7" t="s">
        <v>35</v>
      </c>
      <c r="C221" t="s">
        <v>701</v>
      </c>
      <c r="D221" s="10" t="s">
        <v>702</v>
      </c>
      <c r="E221">
        <v>3</v>
      </c>
      <c r="F221">
        <v>75</v>
      </c>
      <c r="G221">
        <v>1.78</v>
      </c>
      <c r="H221">
        <v>3.7000000000000002E-3</v>
      </c>
      <c r="I221" t="s">
        <v>703</v>
      </c>
      <c r="J221" t="s">
        <v>704</v>
      </c>
    </row>
    <row r="222" spans="1:10" x14ac:dyDescent="0.3">
      <c r="A222">
        <v>222</v>
      </c>
      <c r="B222" s="7" t="s">
        <v>35</v>
      </c>
      <c r="C222" t="s">
        <v>705</v>
      </c>
      <c r="D222" s="10" t="s">
        <v>706</v>
      </c>
      <c r="E222">
        <v>9</v>
      </c>
      <c r="F222">
        <v>3011</v>
      </c>
      <c r="G222">
        <v>0.65</v>
      </c>
      <c r="H222">
        <v>4.1999999999999997E-3</v>
      </c>
      <c r="I222" t="s">
        <v>699</v>
      </c>
      <c r="J222" t="s">
        <v>700</v>
      </c>
    </row>
    <row r="223" spans="1:10" x14ac:dyDescent="0.3">
      <c r="A223">
        <v>223</v>
      </c>
      <c r="B223" s="7" t="s">
        <v>35</v>
      </c>
      <c r="C223" t="s">
        <v>388</v>
      </c>
      <c r="D223" s="10" t="s">
        <v>389</v>
      </c>
      <c r="E223">
        <v>6</v>
      </c>
      <c r="F223">
        <v>983</v>
      </c>
      <c r="G223">
        <v>0.96</v>
      </c>
      <c r="H223">
        <v>4.4000000000000003E-3</v>
      </c>
      <c r="I223" t="s">
        <v>707</v>
      </c>
      <c r="J223" t="s">
        <v>708</v>
      </c>
    </row>
    <row r="224" spans="1:10" x14ac:dyDescent="0.3">
      <c r="A224">
        <v>224</v>
      </c>
      <c r="B224" s="7" t="s">
        <v>35</v>
      </c>
      <c r="C224" t="s">
        <v>284</v>
      </c>
      <c r="D224" s="10" t="s">
        <v>285</v>
      </c>
      <c r="E224">
        <v>5</v>
      </c>
      <c r="F224">
        <v>566</v>
      </c>
      <c r="G224">
        <v>1.1200000000000001</v>
      </c>
      <c r="H224">
        <v>4.5999999999999999E-3</v>
      </c>
      <c r="I224" t="s">
        <v>709</v>
      </c>
      <c r="J224" t="s">
        <v>710</v>
      </c>
    </row>
    <row r="225" spans="1:10" x14ac:dyDescent="0.3">
      <c r="A225">
        <v>225</v>
      </c>
      <c r="B225" s="7" t="s">
        <v>35</v>
      </c>
      <c r="C225" t="s">
        <v>711</v>
      </c>
      <c r="D225" s="10" t="s">
        <v>712</v>
      </c>
      <c r="E225">
        <v>6</v>
      </c>
      <c r="F225">
        <v>1013</v>
      </c>
      <c r="G225">
        <v>0.95</v>
      </c>
      <c r="H225">
        <v>5.0000000000000001E-3</v>
      </c>
      <c r="I225" t="s">
        <v>713</v>
      </c>
      <c r="J225" t="s">
        <v>714</v>
      </c>
    </row>
    <row r="226" spans="1:10" x14ac:dyDescent="0.3">
      <c r="A226">
        <v>226</v>
      </c>
      <c r="B226" s="7" t="s">
        <v>35</v>
      </c>
      <c r="C226" t="s">
        <v>292</v>
      </c>
      <c r="D226" s="10" t="s">
        <v>293</v>
      </c>
      <c r="E226">
        <v>3</v>
      </c>
      <c r="F226">
        <v>87</v>
      </c>
      <c r="G226">
        <v>1.72</v>
      </c>
      <c r="H226">
        <v>5.1000000000000004E-3</v>
      </c>
      <c r="I226" t="s">
        <v>715</v>
      </c>
      <c r="J226" t="s">
        <v>716</v>
      </c>
    </row>
    <row r="227" spans="1:10" x14ac:dyDescent="0.3">
      <c r="A227">
        <v>227</v>
      </c>
      <c r="B227" s="7" t="s">
        <v>35</v>
      </c>
      <c r="C227" t="s">
        <v>300</v>
      </c>
      <c r="D227" s="10" t="s">
        <v>301</v>
      </c>
      <c r="E227">
        <v>6</v>
      </c>
      <c r="F227">
        <v>1019</v>
      </c>
      <c r="G227">
        <v>0.95</v>
      </c>
      <c r="H227">
        <v>5.1000000000000004E-3</v>
      </c>
      <c r="I227" t="s">
        <v>717</v>
      </c>
      <c r="J227" t="s">
        <v>718</v>
      </c>
    </row>
    <row r="228" spans="1:10" x14ac:dyDescent="0.3">
      <c r="A228">
        <v>228</v>
      </c>
      <c r="B228" s="7" t="s">
        <v>35</v>
      </c>
      <c r="C228" t="s">
        <v>392</v>
      </c>
      <c r="D228" s="10" t="s">
        <v>393</v>
      </c>
      <c r="E228">
        <v>8</v>
      </c>
      <c r="F228">
        <v>2337</v>
      </c>
      <c r="G228">
        <v>0.71</v>
      </c>
      <c r="H228">
        <v>5.7999999999999996E-3</v>
      </c>
      <c r="I228" t="s">
        <v>683</v>
      </c>
      <c r="J228" t="s">
        <v>684</v>
      </c>
    </row>
    <row r="229" spans="1:10" x14ac:dyDescent="0.3">
      <c r="A229">
        <v>229</v>
      </c>
      <c r="B229" s="7" t="s">
        <v>35</v>
      </c>
      <c r="C229" t="s">
        <v>719</v>
      </c>
      <c r="D229" s="10" t="s">
        <v>720</v>
      </c>
      <c r="E229">
        <v>2</v>
      </c>
      <c r="F229">
        <v>11</v>
      </c>
      <c r="G229">
        <v>2.44</v>
      </c>
      <c r="H229">
        <v>5.8999999999999999E-3</v>
      </c>
      <c r="I229" t="s">
        <v>721</v>
      </c>
      <c r="J229" t="s">
        <v>722</v>
      </c>
    </row>
    <row r="230" spans="1:10" x14ac:dyDescent="0.3">
      <c r="A230">
        <v>230</v>
      </c>
      <c r="B230" s="7" t="s">
        <v>35</v>
      </c>
      <c r="C230" t="s">
        <v>396</v>
      </c>
      <c r="D230" s="10" t="s">
        <v>397</v>
      </c>
      <c r="E230">
        <v>9</v>
      </c>
      <c r="F230">
        <v>3239</v>
      </c>
      <c r="G230">
        <v>0.62</v>
      </c>
      <c r="H230">
        <v>6.1999999999999998E-3</v>
      </c>
      <c r="I230" t="s">
        <v>723</v>
      </c>
      <c r="J230" t="s">
        <v>724</v>
      </c>
    </row>
    <row r="231" spans="1:10" x14ac:dyDescent="0.3">
      <c r="A231">
        <v>231</v>
      </c>
      <c r="B231" s="7" t="s">
        <v>35</v>
      </c>
      <c r="C231" t="s">
        <v>725</v>
      </c>
      <c r="D231" s="10" t="s">
        <v>726</v>
      </c>
      <c r="E231">
        <v>8</v>
      </c>
      <c r="F231">
        <v>2369</v>
      </c>
      <c r="G231">
        <v>0.71</v>
      </c>
      <c r="H231">
        <v>6.1999999999999998E-3</v>
      </c>
      <c r="I231" t="s">
        <v>727</v>
      </c>
      <c r="J231" t="s">
        <v>728</v>
      </c>
    </row>
    <row r="232" spans="1:10" x14ac:dyDescent="0.3">
      <c r="A232">
        <v>232</v>
      </c>
      <c r="B232" s="7" t="s">
        <v>35</v>
      </c>
      <c r="C232" t="s">
        <v>729</v>
      </c>
      <c r="D232" s="10" t="s">
        <v>730</v>
      </c>
      <c r="E232">
        <v>3</v>
      </c>
      <c r="F232">
        <v>97</v>
      </c>
      <c r="G232">
        <v>1.67</v>
      </c>
      <c r="H232">
        <v>6.1999999999999998E-3</v>
      </c>
      <c r="I232" t="s">
        <v>731</v>
      </c>
      <c r="J232" t="s">
        <v>732</v>
      </c>
    </row>
    <row r="233" spans="1:10" x14ac:dyDescent="0.3">
      <c r="A233">
        <v>233</v>
      </c>
      <c r="B233" s="7" t="s">
        <v>35</v>
      </c>
      <c r="C233" t="s">
        <v>310</v>
      </c>
      <c r="D233" s="10" t="s">
        <v>311</v>
      </c>
      <c r="E233">
        <v>6</v>
      </c>
      <c r="F233">
        <v>1095</v>
      </c>
      <c r="G233">
        <v>0.92</v>
      </c>
      <c r="H233">
        <v>6.3E-3</v>
      </c>
      <c r="I233" t="s">
        <v>733</v>
      </c>
      <c r="J233" t="s">
        <v>734</v>
      </c>
    </row>
    <row r="234" spans="1:10" x14ac:dyDescent="0.3">
      <c r="A234">
        <v>234</v>
      </c>
      <c r="B234" s="7" t="s">
        <v>35</v>
      </c>
      <c r="C234" t="s">
        <v>314</v>
      </c>
      <c r="D234" s="10" t="s">
        <v>315</v>
      </c>
      <c r="E234">
        <v>3</v>
      </c>
      <c r="F234">
        <v>101</v>
      </c>
      <c r="G234">
        <v>1.65</v>
      </c>
      <c r="H234">
        <v>6.4000000000000003E-3</v>
      </c>
      <c r="I234" t="s">
        <v>316</v>
      </c>
      <c r="J234" t="s">
        <v>317</v>
      </c>
    </row>
    <row r="235" spans="1:10" x14ac:dyDescent="0.3">
      <c r="A235">
        <v>235</v>
      </c>
      <c r="B235" s="7" t="s">
        <v>35</v>
      </c>
      <c r="C235" t="s">
        <v>595</v>
      </c>
      <c r="D235" s="10" t="s">
        <v>596</v>
      </c>
      <c r="E235">
        <v>2</v>
      </c>
      <c r="F235">
        <v>14</v>
      </c>
      <c r="G235">
        <v>2.33</v>
      </c>
      <c r="H235">
        <v>7.7000000000000002E-3</v>
      </c>
      <c r="I235" t="s">
        <v>735</v>
      </c>
      <c r="J235" t="s">
        <v>736</v>
      </c>
    </row>
    <row r="236" spans="1:10" x14ac:dyDescent="0.3">
      <c r="A236">
        <v>236</v>
      </c>
      <c r="B236" s="7" t="s">
        <v>35</v>
      </c>
      <c r="C236" t="s">
        <v>216</v>
      </c>
      <c r="D236" s="10" t="s">
        <v>217</v>
      </c>
      <c r="E236">
        <v>7</v>
      </c>
      <c r="F236">
        <v>1760</v>
      </c>
      <c r="G236">
        <v>0.78</v>
      </c>
      <c r="H236">
        <v>7.9000000000000008E-3</v>
      </c>
      <c r="I236" t="s">
        <v>737</v>
      </c>
      <c r="J236" t="s">
        <v>738</v>
      </c>
    </row>
    <row r="237" spans="1:10" x14ac:dyDescent="0.3">
      <c r="A237">
        <v>237</v>
      </c>
      <c r="B237" s="7" t="s">
        <v>35</v>
      </c>
      <c r="C237" t="s">
        <v>326</v>
      </c>
      <c r="D237" s="10" t="s">
        <v>327</v>
      </c>
      <c r="E237">
        <v>3</v>
      </c>
      <c r="F237">
        <v>110</v>
      </c>
      <c r="G237">
        <v>1.61</v>
      </c>
      <c r="H237">
        <v>7.9000000000000008E-3</v>
      </c>
      <c r="I237" t="s">
        <v>703</v>
      </c>
      <c r="J237" t="s">
        <v>704</v>
      </c>
    </row>
    <row r="238" spans="1:10" x14ac:dyDescent="0.3">
      <c r="A238">
        <v>238</v>
      </c>
      <c r="B238" s="7" t="s">
        <v>35</v>
      </c>
      <c r="C238" t="s">
        <v>220</v>
      </c>
      <c r="D238" s="10" t="s">
        <v>221</v>
      </c>
      <c r="E238">
        <v>7</v>
      </c>
      <c r="F238">
        <v>1770</v>
      </c>
      <c r="G238">
        <v>0.77</v>
      </c>
      <c r="H238">
        <v>8.0000000000000002E-3</v>
      </c>
      <c r="I238" t="s">
        <v>739</v>
      </c>
      <c r="J238" t="s">
        <v>740</v>
      </c>
    </row>
    <row r="239" spans="1:10" x14ac:dyDescent="0.3">
      <c r="A239">
        <v>239</v>
      </c>
      <c r="B239" s="7" t="s">
        <v>35</v>
      </c>
      <c r="C239" t="s">
        <v>741</v>
      </c>
      <c r="D239" s="10" t="s">
        <v>742</v>
      </c>
      <c r="E239">
        <v>6</v>
      </c>
      <c r="F239">
        <v>1170</v>
      </c>
      <c r="G239">
        <v>0.89</v>
      </c>
      <c r="H239">
        <v>8.2000000000000007E-3</v>
      </c>
      <c r="I239" t="s">
        <v>743</v>
      </c>
      <c r="J239" t="s">
        <v>744</v>
      </c>
    </row>
    <row r="240" spans="1:10" x14ac:dyDescent="0.3">
      <c r="A240">
        <v>240</v>
      </c>
      <c r="B240" s="7" t="s">
        <v>35</v>
      </c>
      <c r="C240" t="s">
        <v>334</v>
      </c>
      <c r="D240" s="10" t="s">
        <v>335</v>
      </c>
      <c r="E240">
        <v>9</v>
      </c>
      <c r="F240">
        <v>3413</v>
      </c>
      <c r="G240">
        <v>0.6</v>
      </c>
      <c r="H240">
        <v>8.2000000000000007E-3</v>
      </c>
      <c r="I240" t="s">
        <v>723</v>
      </c>
      <c r="J240" t="s">
        <v>724</v>
      </c>
    </row>
    <row r="241" spans="1:10" x14ac:dyDescent="0.3">
      <c r="A241">
        <v>241</v>
      </c>
      <c r="B241" s="7" t="s">
        <v>35</v>
      </c>
      <c r="C241" t="s">
        <v>745</v>
      </c>
      <c r="D241" s="10" t="s">
        <v>746</v>
      </c>
      <c r="E241">
        <v>4</v>
      </c>
      <c r="F241">
        <v>339</v>
      </c>
      <c r="G241">
        <v>1.25</v>
      </c>
      <c r="H241">
        <v>8.3000000000000001E-3</v>
      </c>
      <c r="I241" t="s">
        <v>747</v>
      </c>
      <c r="J241" t="s">
        <v>748</v>
      </c>
    </row>
    <row r="242" spans="1:10" x14ac:dyDescent="0.3">
      <c r="A242">
        <v>242</v>
      </c>
      <c r="B242" s="7" t="s">
        <v>35</v>
      </c>
      <c r="C242" t="s">
        <v>340</v>
      </c>
      <c r="D242" s="10" t="s">
        <v>341</v>
      </c>
      <c r="E242">
        <v>2</v>
      </c>
      <c r="F242">
        <v>16</v>
      </c>
      <c r="G242">
        <v>2.27</v>
      </c>
      <c r="H242">
        <v>8.6999999999999994E-3</v>
      </c>
      <c r="I242" t="s">
        <v>342</v>
      </c>
      <c r="J242" t="s">
        <v>343</v>
      </c>
    </row>
    <row r="243" spans="1:10" x14ac:dyDescent="0.3">
      <c r="A243">
        <v>243</v>
      </c>
      <c r="B243" s="7" t="s">
        <v>35</v>
      </c>
      <c r="C243" t="s">
        <v>749</v>
      </c>
      <c r="D243" s="10" t="s">
        <v>750</v>
      </c>
      <c r="E243">
        <v>3</v>
      </c>
      <c r="F243">
        <v>121</v>
      </c>
      <c r="G243">
        <v>1.57</v>
      </c>
      <c r="H243">
        <v>9.2999999999999992E-3</v>
      </c>
      <c r="I243" t="s">
        <v>703</v>
      </c>
      <c r="J243" t="s">
        <v>704</v>
      </c>
    </row>
    <row r="244" spans="1:10" x14ac:dyDescent="0.3">
      <c r="A244">
        <v>244</v>
      </c>
      <c r="B244" s="7" t="s">
        <v>35</v>
      </c>
      <c r="C244" t="s">
        <v>555</v>
      </c>
      <c r="D244" s="10" t="s">
        <v>556</v>
      </c>
      <c r="E244">
        <v>5</v>
      </c>
      <c r="F244">
        <v>728</v>
      </c>
      <c r="G244">
        <v>1.01</v>
      </c>
      <c r="H244">
        <v>9.7000000000000003E-3</v>
      </c>
      <c r="I244" t="s">
        <v>751</v>
      </c>
      <c r="J244" t="s">
        <v>752</v>
      </c>
    </row>
    <row r="245" spans="1:10" x14ac:dyDescent="0.3">
      <c r="A245">
        <v>245</v>
      </c>
      <c r="B245" s="7" t="s">
        <v>35</v>
      </c>
      <c r="C245" t="s">
        <v>562</v>
      </c>
      <c r="D245" s="10" t="s">
        <v>563</v>
      </c>
      <c r="E245">
        <v>6</v>
      </c>
      <c r="F245">
        <v>1231</v>
      </c>
      <c r="G245">
        <v>0.87</v>
      </c>
      <c r="H245">
        <v>9.7000000000000003E-3</v>
      </c>
      <c r="I245" t="s">
        <v>707</v>
      </c>
      <c r="J245" t="s">
        <v>708</v>
      </c>
    </row>
    <row r="246" spans="1:10" x14ac:dyDescent="0.3">
      <c r="A246">
        <v>246</v>
      </c>
      <c r="B246" s="7" t="s">
        <v>35</v>
      </c>
      <c r="C246" t="s">
        <v>753</v>
      </c>
      <c r="D246" s="10" t="s">
        <v>754</v>
      </c>
      <c r="E246">
        <v>9</v>
      </c>
      <c r="F246">
        <v>3600</v>
      </c>
      <c r="G246">
        <v>0.57999999999999996</v>
      </c>
      <c r="H246">
        <v>1.09E-2</v>
      </c>
      <c r="I246" t="s">
        <v>723</v>
      </c>
      <c r="J246" t="s">
        <v>724</v>
      </c>
    </row>
    <row r="247" spans="1:10" x14ac:dyDescent="0.3">
      <c r="A247">
        <v>247</v>
      </c>
      <c r="B247" s="7" t="s">
        <v>35</v>
      </c>
      <c r="C247" t="s">
        <v>550</v>
      </c>
      <c r="D247" s="10" t="s">
        <v>551</v>
      </c>
      <c r="E247">
        <v>2</v>
      </c>
      <c r="F247">
        <v>19</v>
      </c>
      <c r="G247">
        <v>2.2000000000000002</v>
      </c>
      <c r="H247">
        <v>1.09E-2</v>
      </c>
      <c r="I247" t="s">
        <v>552</v>
      </c>
      <c r="J247" t="s">
        <v>553</v>
      </c>
    </row>
    <row r="248" spans="1:10" x14ac:dyDescent="0.3">
      <c r="A248">
        <v>248</v>
      </c>
      <c r="B248" s="7" t="s">
        <v>35</v>
      </c>
      <c r="C248" t="s">
        <v>474</v>
      </c>
      <c r="D248" s="10" t="s">
        <v>475</v>
      </c>
      <c r="E248">
        <v>4</v>
      </c>
      <c r="F248">
        <v>373</v>
      </c>
      <c r="G248">
        <v>1.21</v>
      </c>
      <c r="H248">
        <v>1.09E-2</v>
      </c>
      <c r="I248" t="s">
        <v>476</v>
      </c>
      <c r="J248" t="s">
        <v>477</v>
      </c>
    </row>
    <row r="249" spans="1:10" x14ac:dyDescent="0.3">
      <c r="A249">
        <v>249</v>
      </c>
      <c r="B249" s="7" t="s">
        <v>35</v>
      </c>
      <c r="C249" t="s">
        <v>468</v>
      </c>
      <c r="D249" s="10" t="s">
        <v>469</v>
      </c>
      <c r="E249">
        <v>4</v>
      </c>
      <c r="F249">
        <v>384</v>
      </c>
      <c r="G249">
        <v>1.2</v>
      </c>
      <c r="H249">
        <v>1.1599999999999999E-2</v>
      </c>
      <c r="I249" t="s">
        <v>755</v>
      </c>
      <c r="J249" t="s">
        <v>756</v>
      </c>
    </row>
    <row r="250" spans="1:10" x14ac:dyDescent="0.3">
      <c r="A250">
        <v>250</v>
      </c>
      <c r="B250" s="7" t="s">
        <v>35</v>
      </c>
      <c r="C250" t="s">
        <v>757</v>
      </c>
      <c r="D250" s="10" t="s">
        <v>758</v>
      </c>
      <c r="E250">
        <v>2</v>
      </c>
      <c r="F250">
        <v>22</v>
      </c>
      <c r="G250">
        <v>2.14</v>
      </c>
      <c r="H250">
        <v>1.35E-2</v>
      </c>
      <c r="I250" t="s">
        <v>759</v>
      </c>
      <c r="J250" t="s">
        <v>760</v>
      </c>
    </row>
    <row r="251" spans="1:10" x14ac:dyDescent="0.3">
      <c r="A251">
        <v>251</v>
      </c>
      <c r="B251" s="7" t="s">
        <v>35</v>
      </c>
      <c r="C251" t="s">
        <v>360</v>
      </c>
      <c r="D251" s="10" t="s">
        <v>361</v>
      </c>
      <c r="E251">
        <v>10</v>
      </c>
      <c r="F251">
        <v>4874</v>
      </c>
      <c r="G251">
        <v>0.49</v>
      </c>
      <c r="H251">
        <v>1.46E-2</v>
      </c>
      <c r="I251" t="s">
        <v>761</v>
      </c>
      <c r="J251" t="s">
        <v>762</v>
      </c>
    </row>
    <row r="252" spans="1:10" x14ac:dyDescent="0.3">
      <c r="A252">
        <v>252</v>
      </c>
      <c r="B252" s="7" t="s">
        <v>35</v>
      </c>
      <c r="C252" t="s">
        <v>763</v>
      </c>
      <c r="D252" s="10" t="s">
        <v>764</v>
      </c>
      <c r="E252">
        <v>5</v>
      </c>
      <c r="F252">
        <v>827</v>
      </c>
      <c r="G252">
        <v>0.96</v>
      </c>
      <c r="H252">
        <v>1.54E-2</v>
      </c>
      <c r="I252" t="s">
        <v>765</v>
      </c>
      <c r="J252" t="s">
        <v>766</v>
      </c>
    </row>
    <row r="253" spans="1:10" x14ac:dyDescent="0.3">
      <c r="A253">
        <v>253</v>
      </c>
      <c r="B253" s="7" t="s">
        <v>35</v>
      </c>
      <c r="C253" t="s">
        <v>274</v>
      </c>
      <c r="D253" s="10" t="s">
        <v>275</v>
      </c>
      <c r="E253">
        <v>10</v>
      </c>
      <c r="F253">
        <v>4913</v>
      </c>
      <c r="G253">
        <v>0.49</v>
      </c>
      <c r="H253">
        <v>1.54E-2</v>
      </c>
      <c r="I253" t="s">
        <v>767</v>
      </c>
      <c r="J253" t="s">
        <v>768</v>
      </c>
    </row>
    <row r="254" spans="1:10" x14ac:dyDescent="0.3">
      <c r="A254">
        <v>254</v>
      </c>
      <c r="B254" s="7" t="s">
        <v>35</v>
      </c>
      <c r="C254" t="s">
        <v>769</v>
      </c>
      <c r="D254" s="10" t="s">
        <v>770</v>
      </c>
      <c r="E254">
        <v>3</v>
      </c>
      <c r="F254">
        <v>154</v>
      </c>
      <c r="G254">
        <v>1.47</v>
      </c>
      <c r="H254">
        <v>1.55E-2</v>
      </c>
      <c r="I254" t="s">
        <v>771</v>
      </c>
      <c r="J254" t="s">
        <v>772</v>
      </c>
    </row>
    <row r="255" spans="1:10" x14ac:dyDescent="0.3">
      <c r="A255">
        <v>255</v>
      </c>
      <c r="B255" s="7" t="s">
        <v>35</v>
      </c>
      <c r="C255" t="s">
        <v>366</v>
      </c>
      <c r="D255" s="10" t="s">
        <v>367</v>
      </c>
      <c r="E255">
        <v>2</v>
      </c>
      <c r="F255">
        <v>28</v>
      </c>
      <c r="G255">
        <v>2.0299999999999998</v>
      </c>
      <c r="H255">
        <v>1.9099999999999999E-2</v>
      </c>
      <c r="I255" t="s">
        <v>342</v>
      </c>
      <c r="J255" t="s">
        <v>343</v>
      </c>
    </row>
    <row r="256" spans="1:10" x14ac:dyDescent="0.3">
      <c r="A256">
        <v>256</v>
      </c>
      <c r="B256" s="7" t="s">
        <v>35</v>
      </c>
      <c r="C256" t="s">
        <v>368</v>
      </c>
      <c r="D256" s="10" t="s">
        <v>369</v>
      </c>
      <c r="E256">
        <v>2</v>
      </c>
      <c r="F256">
        <v>28</v>
      </c>
      <c r="G256">
        <v>2.0299999999999998</v>
      </c>
      <c r="H256">
        <v>1.9099999999999999E-2</v>
      </c>
      <c r="I256" t="s">
        <v>607</v>
      </c>
      <c r="J256" t="s">
        <v>608</v>
      </c>
    </row>
    <row r="257" spans="1:10" x14ac:dyDescent="0.3">
      <c r="A257">
        <v>257</v>
      </c>
      <c r="B257" s="7" t="s">
        <v>35</v>
      </c>
      <c r="C257" t="s">
        <v>372</v>
      </c>
      <c r="D257" s="10" t="s">
        <v>373</v>
      </c>
      <c r="E257">
        <v>5</v>
      </c>
      <c r="F257">
        <v>883</v>
      </c>
      <c r="G257">
        <v>0.93</v>
      </c>
      <c r="H257">
        <v>1.9300000000000001E-2</v>
      </c>
      <c r="I257" t="s">
        <v>773</v>
      </c>
      <c r="J257" t="s">
        <v>774</v>
      </c>
    </row>
    <row r="258" spans="1:10" x14ac:dyDescent="0.3">
      <c r="A258">
        <v>258</v>
      </c>
      <c r="B258" s="7" t="s">
        <v>35</v>
      </c>
      <c r="C258" t="s">
        <v>74</v>
      </c>
      <c r="D258" s="10" t="s">
        <v>75</v>
      </c>
      <c r="E258">
        <v>3</v>
      </c>
      <c r="F258">
        <v>171</v>
      </c>
      <c r="G258">
        <v>1.42</v>
      </c>
      <c r="H258">
        <v>1.9599999999999999E-2</v>
      </c>
      <c r="I258" t="s">
        <v>316</v>
      </c>
      <c r="J258" t="s">
        <v>317</v>
      </c>
    </row>
    <row r="259" spans="1:10" x14ac:dyDescent="0.3">
      <c r="A259">
        <v>259</v>
      </c>
      <c r="B259" s="7" t="s">
        <v>35</v>
      </c>
      <c r="C259" t="s">
        <v>150</v>
      </c>
      <c r="D259" s="10" t="s">
        <v>151</v>
      </c>
      <c r="E259">
        <v>5</v>
      </c>
      <c r="F259">
        <v>895</v>
      </c>
      <c r="G259">
        <v>0.92</v>
      </c>
      <c r="H259">
        <v>2.0199999999999999E-2</v>
      </c>
      <c r="I259" t="s">
        <v>775</v>
      </c>
      <c r="J259" t="s">
        <v>776</v>
      </c>
    </row>
    <row r="260" spans="1:10" x14ac:dyDescent="0.3">
      <c r="A260">
        <v>260</v>
      </c>
      <c r="B260" s="7" t="s">
        <v>35</v>
      </c>
      <c r="C260" t="s">
        <v>777</v>
      </c>
      <c r="D260" s="10" t="s">
        <v>778</v>
      </c>
      <c r="E260">
        <v>6</v>
      </c>
      <c r="F260">
        <v>1550</v>
      </c>
      <c r="G260">
        <v>0.77</v>
      </c>
      <c r="H260">
        <v>2.6599999999999999E-2</v>
      </c>
      <c r="I260" t="s">
        <v>779</v>
      </c>
      <c r="J260" t="s">
        <v>780</v>
      </c>
    </row>
    <row r="261" spans="1:10" x14ac:dyDescent="0.3">
      <c r="A261">
        <v>261</v>
      </c>
      <c r="B261" s="7" t="s">
        <v>35</v>
      </c>
      <c r="C261" t="s">
        <v>104</v>
      </c>
      <c r="D261" s="10" t="s">
        <v>105</v>
      </c>
      <c r="E261">
        <v>5</v>
      </c>
      <c r="F261">
        <v>967</v>
      </c>
      <c r="G261">
        <v>0.89</v>
      </c>
      <c r="H261">
        <v>2.76E-2</v>
      </c>
      <c r="I261" t="s">
        <v>781</v>
      </c>
      <c r="J261" t="s">
        <v>782</v>
      </c>
    </row>
    <row r="262" spans="1:10" x14ac:dyDescent="0.3">
      <c r="A262">
        <v>262</v>
      </c>
      <c r="B262" s="7" t="s">
        <v>35</v>
      </c>
      <c r="C262" t="s">
        <v>386</v>
      </c>
      <c r="D262" s="10" t="s">
        <v>387</v>
      </c>
      <c r="E262">
        <v>2</v>
      </c>
      <c r="F262">
        <v>36</v>
      </c>
      <c r="G262">
        <v>1.92</v>
      </c>
      <c r="H262">
        <v>2.8000000000000001E-2</v>
      </c>
      <c r="I262" t="s">
        <v>191</v>
      </c>
      <c r="J262" t="s">
        <v>192</v>
      </c>
    </row>
    <row r="263" spans="1:10" x14ac:dyDescent="0.3">
      <c r="A263">
        <v>263</v>
      </c>
      <c r="B263" s="7" t="s">
        <v>35</v>
      </c>
      <c r="C263" t="s">
        <v>288</v>
      </c>
      <c r="D263" s="10" t="s">
        <v>289</v>
      </c>
      <c r="E263">
        <v>5</v>
      </c>
      <c r="F263">
        <v>993</v>
      </c>
      <c r="G263">
        <v>0.88</v>
      </c>
      <c r="H263">
        <v>0.03</v>
      </c>
      <c r="I263" t="s">
        <v>783</v>
      </c>
      <c r="J263" t="s">
        <v>784</v>
      </c>
    </row>
    <row r="264" spans="1:10" x14ac:dyDescent="0.3">
      <c r="A264">
        <v>264</v>
      </c>
      <c r="B264" s="7" t="s">
        <v>35</v>
      </c>
      <c r="C264" t="s">
        <v>785</v>
      </c>
      <c r="D264" s="10" t="s">
        <v>786</v>
      </c>
      <c r="E264">
        <v>5</v>
      </c>
      <c r="F264">
        <v>1002</v>
      </c>
      <c r="G264">
        <v>0.88</v>
      </c>
      <c r="H264">
        <v>3.1099999999999999E-2</v>
      </c>
      <c r="I264" t="s">
        <v>787</v>
      </c>
      <c r="J264" t="s">
        <v>788</v>
      </c>
    </row>
    <row r="265" spans="1:10" x14ac:dyDescent="0.3">
      <c r="A265">
        <v>265</v>
      </c>
      <c r="B265" s="7" t="s">
        <v>35</v>
      </c>
      <c r="C265" t="s">
        <v>789</v>
      </c>
      <c r="D265" s="10" t="s">
        <v>790</v>
      </c>
      <c r="E265">
        <v>5</v>
      </c>
      <c r="F265">
        <v>1009</v>
      </c>
      <c r="G265">
        <v>0.87</v>
      </c>
      <c r="H265">
        <v>3.1899999999999998E-2</v>
      </c>
      <c r="I265" t="s">
        <v>791</v>
      </c>
      <c r="J265" t="s">
        <v>792</v>
      </c>
    </row>
    <row r="266" spans="1:10" x14ac:dyDescent="0.3">
      <c r="A266">
        <v>266</v>
      </c>
      <c r="B266" s="7" t="s">
        <v>35</v>
      </c>
      <c r="C266" t="s">
        <v>404</v>
      </c>
      <c r="D266" s="10" t="s">
        <v>405</v>
      </c>
      <c r="E266">
        <v>2</v>
      </c>
      <c r="F266">
        <v>40</v>
      </c>
      <c r="G266">
        <v>1.88</v>
      </c>
      <c r="H266">
        <v>3.2599999999999997E-2</v>
      </c>
      <c r="I266" t="s">
        <v>342</v>
      </c>
      <c r="J266" t="s">
        <v>343</v>
      </c>
    </row>
    <row r="267" spans="1:10" x14ac:dyDescent="0.3">
      <c r="A267">
        <v>267</v>
      </c>
      <c r="B267" s="7" t="s">
        <v>35</v>
      </c>
      <c r="C267" t="s">
        <v>793</v>
      </c>
      <c r="D267" s="10" t="s">
        <v>794</v>
      </c>
      <c r="E267">
        <v>6</v>
      </c>
      <c r="F267">
        <v>1629</v>
      </c>
      <c r="G267">
        <v>0.74</v>
      </c>
      <c r="H267">
        <v>3.2599999999999997E-2</v>
      </c>
      <c r="I267" t="s">
        <v>717</v>
      </c>
      <c r="J267" t="s">
        <v>718</v>
      </c>
    </row>
    <row r="268" spans="1:10" x14ac:dyDescent="0.3">
      <c r="A268">
        <v>268</v>
      </c>
      <c r="B268" s="7" t="s">
        <v>35</v>
      </c>
      <c r="C268" t="s">
        <v>795</v>
      </c>
      <c r="D268" s="10" t="s">
        <v>796</v>
      </c>
      <c r="E268">
        <v>6</v>
      </c>
      <c r="F268">
        <v>1635</v>
      </c>
      <c r="G268">
        <v>0.74</v>
      </c>
      <c r="H268">
        <v>3.27E-2</v>
      </c>
      <c r="I268" t="s">
        <v>797</v>
      </c>
      <c r="J268" t="s">
        <v>798</v>
      </c>
    </row>
    <row r="269" spans="1:10" x14ac:dyDescent="0.3">
      <c r="A269">
        <v>269</v>
      </c>
      <c r="B269" s="7" t="s">
        <v>35</v>
      </c>
      <c r="C269" t="s">
        <v>799</v>
      </c>
      <c r="D269" s="10" t="s">
        <v>800</v>
      </c>
      <c r="E269">
        <v>3</v>
      </c>
      <c r="F269">
        <v>216</v>
      </c>
      <c r="G269">
        <v>1.32</v>
      </c>
      <c r="H269">
        <v>3.3500000000000002E-2</v>
      </c>
      <c r="I269" t="s">
        <v>801</v>
      </c>
      <c r="J269" t="s">
        <v>802</v>
      </c>
    </row>
    <row r="270" spans="1:10" x14ac:dyDescent="0.3">
      <c r="A270">
        <v>270</v>
      </c>
      <c r="B270" s="7" t="s">
        <v>35</v>
      </c>
      <c r="C270" t="s">
        <v>545</v>
      </c>
      <c r="D270" s="10" t="s">
        <v>546</v>
      </c>
      <c r="E270">
        <v>4</v>
      </c>
      <c r="F270">
        <v>547</v>
      </c>
      <c r="G270">
        <v>1.04</v>
      </c>
      <c r="H270">
        <v>3.3500000000000002E-2</v>
      </c>
      <c r="I270" t="s">
        <v>803</v>
      </c>
      <c r="J270" t="s">
        <v>804</v>
      </c>
    </row>
    <row r="271" spans="1:10" x14ac:dyDescent="0.3">
      <c r="A271">
        <v>271</v>
      </c>
      <c r="B271" s="7" t="s">
        <v>35</v>
      </c>
      <c r="C271" t="s">
        <v>805</v>
      </c>
      <c r="D271" s="10" t="s">
        <v>806</v>
      </c>
      <c r="E271">
        <v>2</v>
      </c>
      <c r="F271">
        <v>42</v>
      </c>
      <c r="G271">
        <v>1.86</v>
      </c>
      <c r="H271">
        <v>3.4500000000000003E-2</v>
      </c>
      <c r="I271" t="s">
        <v>735</v>
      </c>
      <c r="J271" t="s">
        <v>736</v>
      </c>
    </row>
    <row r="272" spans="1:10" x14ac:dyDescent="0.3">
      <c r="A272">
        <v>272</v>
      </c>
      <c r="B272" s="7" t="s">
        <v>35</v>
      </c>
      <c r="C272" t="s">
        <v>414</v>
      </c>
      <c r="D272" s="10" t="s">
        <v>415</v>
      </c>
      <c r="E272">
        <v>3</v>
      </c>
      <c r="F272">
        <v>222</v>
      </c>
      <c r="G272">
        <v>1.31</v>
      </c>
      <c r="H272">
        <v>3.5299999999999998E-2</v>
      </c>
      <c r="I272" t="s">
        <v>807</v>
      </c>
      <c r="J272" t="s">
        <v>808</v>
      </c>
    </row>
    <row r="273" spans="1:10" x14ac:dyDescent="0.3">
      <c r="A273">
        <v>273</v>
      </c>
      <c r="B273" s="7" t="s">
        <v>35</v>
      </c>
      <c r="C273" t="s">
        <v>809</v>
      </c>
      <c r="D273" s="10" t="s">
        <v>810</v>
      </c>
      <c r="E273">
        <v>2</v>
      </c>
      <c r="F273">
        <v>44</v>
      </c>
      <c r="G273">
        <v>1.84</v>
      </c>
      <c r="H273">
        <v>3.6999999999999998E-2</v>
      </c>
      <c r="I273" t="s">
        <v>675</v>
      </c>
      <c r="J273" t="s">
        <v>676</v>
      </c>
    </row>
    <row r="274" spans="1:10" x14ac:dyDescent="0.3">
      <c r="A274">
        <v>274</v>
      </c>
      <c r="B274" s="7" t="s">
        <v>35</v>
      </c>
      <c r="C274" t="s">
        <v>124</v>
      </c>
      <c r="D274" s="10" t="s">
        <v>125</v>
      </c>
      <c r="E274">
        <v>4</v>
      </c>
      <c r="F274">
        <v>571</v>
      </c>
      <c r="G274">
        <v>1.02</v>
      </c>
      <c r="H274">
        <v>3.78E-2</v>
      </c>
      <c r="I274" t="s">
        <v>811</v>
      </c>
      <c r="J274" t="s">
        <v>812</v>
      </c>
    </row>
    <row r="275" spans="1:10" x14ac:dyDescent="0.3">
      <c r="A275">
        <v>275</v>
      </c>
      <c r="B275" s="7" t="s">
        <v>35</v>
      </c>
      <c r="C275" t="s">
        <v>86</v>
      </c>
      <c r="D275" s="10" t="s">
        <v>87</v>
      </c>
      <c r="E275">
        <v>2</v>
      </c>
      <c r="F275">
        <v>46</v>
      </c>
      <c r="G275">
        <v>1.82</v>
      </c>
      <c r="H275">
        <v>3.9199999999999999E-2</v>
      </c>
      <c r="I275" t="s">
        <v>721</v>
      </c>
      <c r="J275" t="s">
        <v>722</v>
      </c>
    </row>
    <row r="276" spans="1:10" x14ac:dyDescent="0.3">
      <c r="A276">
        <v>276</v>
      </c>
      <c r="B276" s="7" t="s">
        <v>35</v>
      </c>
      <c r="C276" t="s">
        <v>813</v>
      </c>
      <c r="D276" s="10" t="s">
        <v>814</v>
      </c>
      <c r="E276">
        <v>2</v>
      </c>
      <c r="F276">
        <v>46</v>
      </c>
      <c r="G276">
        <v>1.82</v>
      </c>
      <c r="H276">
        <v>3.9199999999999999E-2</v>
      </c>
      <c r="I276" t="s">
        <v>675</v>
      </c>
      <c r="J276" t="s">
        <v>676</v>
      </c>
    </row>
    <row r="277" spans="1:10" x14ac:dyDescent="0.3">
      <c r="A277">
        <v>277</v>
      </c>
      <c r="B277" s="7" t="s">
        <v>35</v>
      </c>
      <c r="C277" t="s">
        <v>815</v>
      </c>
      <c r="D277" s="10" t="s">
        <v>816</v>
      </c>
      <c r="E277">
        <v>4</v>
      </c>
      <c r="F277">
        <v>592</v>
      </c>
      <c r="G277">
        <v>1.01</v>
      </c>
      <c r="H277">
        <v>4.1300000000000003E-2</v>
      </c>
      <c r="I277" t="s">
        <v>817</v>
      </c>
      <c r="J277" t="s">
        <v>818</v>
      </c>
    </row>
    <row r="278" spans="1:10" x14ac:dyDescent="0.3">
      <c r="A278">
        <v>278</v>
      </c>
      <c r="B278" s="7" t="s">
        <v>35</v>
      </c>
      <c r="C278" t="s">
        <v>420</v>
      </c>
      <c r="D278" s="10" t="s">
        <v>421</v>
      </c>
      <c r="E278">
        <v>13</v>
      </c>
      <c r="F278">
        <v>10932</v>
      </c>
      <c r="G278">
        <v>0.25</v>
      </c>
      <c r="H278">
        <v>4.2900000000000001E-2</v>
      </c>
      <c r="I278" t="s">
        <v>819</v>
      </c>
      <c r="J278" t="s">
        <v>820</v>
      </c>
    </row>
    <row r="279" spans="1:10" x14ac:dyDescent="0.3">
      <c r="A279">
        <v>279</v>
      </c>
      <c r="B279" s="7" t="s">
        <v>35</v>
      </c>
      <c r="C279" t="s">
        <v>116</v>
      </c>
      <c r="D279" s="10" t="s">
        <v>117</v>
      </c>
      <c r="E279">
        <v>5</v>
      </c>
      <c r="F279">
        <v>1109</v>
      </c>
      <c r="G279">
        <v>0.83</v>
      </c>
      <c r="H279">
        <v>4.2900000000000001E-2</v>
      </c>
      <c r="I279" t="s">
        <v>424</v>
      </c>
      <c r="J279" t="s">
        <v>425</v>
      </c>
    </row>
    <row r="280" spans="1:10" x14ac:dyDescent="0.3">
      <c r="A280">
        <v>280</v>
      </c>
      <c r="B280" s="7" t="s">
        <v>35</v>
      </c>
      <c r="C280" t="s">
        <v>821</v>
      </c>
      <c r="D280" s="10" t="s">
        <v>822</v>
      </c>
      <c r="E280">
        <v>5</v>
      </c>
      <c r="F280">
        <v>1122</v>
      </c>
      <c r="G280">
        <v>0.83</v>
      </c>
      <c r="H280">
        <v>4.4699999999999997E-2</v>
      </c>
      <c r="I280" t="s">
        <v>823</v>
      </c>
      <c r="J280" t="s">
        <v>824</v>
      </c>
    </row>
    <row r="281" spans="1:10" x14ac:dyDescent="0.3">
      <c r="A281">
        <v>281</v>
      </c>
      <c r="B281" s="7" t="s">
        <v>35</v>
      </c>
      <c r="C281" t="s">
        <v>535</v>
      </c>
      <c r="D281" s="10" t="s">
        <v>536</v>
      </c>
      <c r="E281">
        <v>2</v>
      </c>
      <c r="F281">
        <v>52</v>
      </c>
      <c r="G281">
        <v>1.76</v>
      </c>
      <c r="H281">
        <v>4.6199999999999998E-2</v>
      </c>
      <c r="I281" t="s">
        <v>552</v>
      </c>
      <c r="J281" t="s">
        <v>553</v>
      </c>
    </row>
    <row r="282" spans="1:10" x14ac:dyDescent="0.3">
      <c r="A282">
        <v>282</v>
      </c>
      <c r="B282" s="7" t="s">
        <v>51</v>
      </c>
      <c r="C282" t="s">
        <v>54</v>
      </c>
      <c r="D282" s="10" t="s">
        <v>55</v>
      </c>
      <c r="E282" t="s">
        <v>56</v>
      </c>
      <c r="F282" t="s">
        <v>57</v>
      </c>
      <c r="G282" t="s">
        <v>58</v>
      </c>
      <c r="H282" t="s">
        <v>59</v>
      </c>
      <c r="I282" t="s">
        <v>60</v>
      </c>
      <c r="J282" t="s">
        <v>61</v>
      </c>
    </row>
    <row r="283" spans="1:10" x14ac:dyDescent="0.3">
      <c r="A283">
        <v>283</v>
      </c>
      <c r="B283" s="7" t="s">
        <v>51</v>
      </c>
      <c r="C283" t="s">
        <v>448</v>
      </c>
      <c r="D283" s="10" t="s">
        <v>449</v>
      </c>
      <c r="E283">
        <v>7</v>
      </c>
      <c r="F283">
        <v>988</v>
      </c>
      <c r="G283">
        <v>1.19</v>
      </c>
      <c r="H283">
        <v>3.6000000000000002E-4</v>
      </c>
      <c r="I283" t="s">
        <v>826</v>
      </c>
      <c r="J283" t="s">
        <v>827</v>
      </c>
    </row>
    <row r="284" spans="1:10" x14ac:dyDescent="0.3">
      <c r="A284">
        <v>284</v>
      </c>
      <c r="B284" s="7" t="s">
        <v>51</v>
      </c>
      <c r="C284" t="s">
        <v>164</v>
      </c>
      <c r="D284" s="10" t="s">
        <v>165</v>
      </c>
      <c r="E284">
        <v>6</v>
      </c>
      <c r="F284">
        <v>745</v>
      </c>
      <c r="G284">
        <v>1.24</v>
      </c>
      <c r="H284">
        <v>1.1000000000000001E-3</v>
      </c>
      <c r="I284" t="s">
        <v>828</v>
      </c>
      <c r="J284" t="s">
        <v>829</v>
      </c>
    </row>
    <row r="285" spans="1:10" x14ac:dyDescent="0.3">
      <c r="A285">
        <v>285</v>
      </c>
      <c r="B285" s="7" t="s">
        <v>51</v>
      </c>
      <c r="C285" t="s">
        <v>168</v>
      </c>
      <c r="D285" s="10" t="s">
        <v>169</v>
      </c>
      <c r="E285">
        <v>5</v>
      </c>
      <c r="F285">
        <v>387</v>
      </c>
      <c r="G285">
        <v>1.45</v>
      </c>
      <c r="H285">
        <v>1.1000000000000001E-3</v>
      </c>
      <c r="I285" t="s">
        <v>830</v>
      </c>
      <c r="J285" t="s">
        <v>831</v>
      </c>
    </row>
    <row r="286" spans="1:10" x14ac:dyDescent="0.3">
      <c r="A286">
        <v>286</v>
      </c>
      <c r="B286" s="7" t="s">
        <v>51</v>
      </c>
      <c r="C286" t="s">
        <v>128</v>
      </c>
      <c r="D286" s="10" t="s">
        <v>129</v>
      </c>
      <c r="E286">
        <v>3</v>
      </c>
      <c r="F286">
        <v>23</v>
      </c>
      <c r="G286">
        <v>2.4500000000000002</v>
      </c>
      <c r="H286">
        <v>1.1000000000000001E-3</v>
      </c>
      <c r="I286" t="s">
        <v>645</v>
      </c>
      <c r="J286" t="s">
        <v>646</v>
      </c>
    </row>
    <row r="287" spans="1:10" x14ac:dyDescent="0.3">
      <c r="A287">
        <v>287</v>
      </c>
      <c r="B287" s="7" t="s">
        <v>51</v>
      </c>
      <c r="C287" t="s">
        <v>78</v>
      </c>
      <c r="D287" s="10" t="s">
        <v>79</v>
      </c>
      <c r="E287">
        <v>4</v>
      </c>
      <c r="F287">
        <v>183</v>
      </c>
      <c r="G287">
        <v>1.68</v>
      </c>
      <c r="H287">
        <v>2.0999999999999999E-3</v>
      </c>
      <c r="I287" t="s">
        <v>832</v>
      </c>
      <c r="J287" t="s">
        <v>833</v>
      </c>
    </row>
    <row r="288" spans="1:10" x14ac:dyDescent="0.3">
      <c r="A288">
        <v>288</v>
      </c>
      <c r="B288" s="7" t="s">
        <v>51</v>
      </c>
      <c r="C288" t="s">
        <v>68</v>
      </c>
      <c r="D288" s="10" t="s">
        <v>69</v>
      </c>
      <c r="E288">
        <v>4</v>
      </c>
      <c r="F288">
        <v>248</v>
      </c>
      <c r="G288">
        <v>1.54</v>
      </c>
      <c r="H288">
        <v>5.8999999999999999E-3</v>
      </c>
      <c r="I288" t="s">
        <v>834</v>
      </c>
      <c r="J288" t="s">
        <v>835</v>
      </c>
    </row>
    <row r="289" spans="1:10" x14ac:dyDescent="0.3">
      <c r="A289">
        <v>289</v>
      </c>
      <c r="B289" s="7" t="s">
        <v>51</v>
      </c>
      <c r="C289" t="s">
        <v>70</v>
      </c>
      <c r="D289" s="10" t="s">
        <v>71</v>
      </c>
      <c r="E289">
        <v>5</v>
      </c>
      <c r="F289">
        <v>665</v>
      </c>
      <c r="G289">
        <v>1.21</v>
      </c>
      <c r="H289">
        <v>8.3999999999999995E-3</v>
      </c>
      <c r="I289" t="s">
        <v>836</v>
      </c>
      <c r="J289" t="s">
        <v>837</v>
      </c>
    </row>
    <row r="290" spans="1:10" x14ac:dyDescent="0.3">
      <c r="A290">
        <v>290</v>
      </c>
      <c r="B290" s="7" t="s">
        <v>51</v>
      </c>
      <c r="C290" t="s">
        <v>236</v>
      </c>
      <c r="D290" s="10" t="s">
        <v>237</v>
      </c>
      <c r="E290">
        <v>6</v>
      </c>
      <c r="F290">
        <v>1551</v>
      </c>
      <c r="G290">
        <v>0.92</v>
      </c>
      <c r="H290">
        <v>1.9900000000000001E-2</v>
      </c>
      <c r="I290" t="s">
        <v>838</v>
      </c>
      <c r="J290" t="s">
        <v>839</v>
      </c>
    </row>
    <row r="291" spans="1:10" x14ac:dyDescent="0.3">
      <c r="A291">
        <v>291</v>
      </c>
      <c r="B291" s="7" t="s">
        <v>51</v>
      </c>
      <c r="C291" t="s">
        <v>150</v>
      </c>
      <c r="D291" s="10" t="s">
        <v>151</v>
      </c>
      <c r="E291">
        <v>5</v>
      </c>
      <c r="F291">
        <v>895</v>
      </c>
      <c r="G291">
        <v>1.08</v>
      </c>
      <c r="H291">
        <v>2.35E-2</v>
      </c>
      <c r="I291" t="s">
        <v>840</v>
      </c>
      <c r="J291" t="s">
        <v>841</v>
      </c>
    </row>
    <row r="292" spans="1:10" x14ac:dyDescent="0.3">
      <c r="A292">
        <v>292</v>
      </c>
      <c r="B292" s="7" t="s">
        <v>51</v>
      </c>
      <c r="C292" t="s">
        <v>595</v>
      </c>
      <c r="D292" s="10" t="s">
        <v>596</v>
      </c>
      <c r="E292">
        <v>2</v>
      </c>
      <c r="F292">
        <v>14</v>
      </c>
      <c r="G292">
        <v>2.4900000000000002</v>
      </c>
      <c r="H292">
        <v>2.35E-2</v>
      </c>
      <c r="I292" t="s">
        <v>597</v>
      </c>
      <c r="J292" t="s">
        <v>598</v>
      </c>
    </row>
    <row r="293" spans="1:10" x14ac:dyDescent="0.3">
      <c r="A293">
        <v>293</v>
      </c>
      <c r="B293" s="7" t="s">
        <v>51</v>
      </c>
      <c r="C293" t="s">
        <v>228</v>
      </c>
      <c r="D293" s="10" t="s">
        <v>229</v>
      </c>
      <c r="E293">
        <v>6</v>
      </c>
      <c r="F293">
        <v>1874</v>
      </c>
      <c r="G293">
        <v>0.84</v>
      </c>
      <c r="H293">
        <v>3.3500000000000002E-2</v>
      </c>
      <c r="I293" t="s">
        <v>842</v>
      </c>
      <c r="J293" t="s">
        <v>843</v>
      </c>
    </row>
    <row r="294" spans="1:10" x14ac:dyDescent="0.3">
      <c r="A294">
        <v>294</v>
      </c>
      <c r="B294" s="7" t="s">
        <v>51</v>
      </c>
      <c r="C294" t="s">
        <v>440</v>
      </c>
      <c r="D294" s="10" t="s">
        <v>441</v>
      </c>
      <c r="E294">
        <v>8</v>
      </c>
      <c r="F294">
        <v>4426</v>
      </c>
      <c r="G294">
        <v>0.59</v>
      </c>
      <c r="H294">
        <v>3.3500000000000002E-2</v>
      </c>
      <c r="I294" t="s">
        <v>844</v>
      </c>
      <c r="J294" t="s">
        <v>845</v>
      </c>
    </row>
    <row r="295" spans="1:10" x14ac:dyDescent="0.3">
      <c r="A295">
        <v>295</v>
      </c>
      <c r="B295" s="7" t="s">
        <v>51</v>
      </c>
      <c r="C295" t="s">
        <v>188</v>
      </c>
      <c r="D295" s="10" t="s">
        <v>189</v>
      </c>
      <c r="E295">
        <v>3</v>
      </c>
      <c r="F295">
        <v>178</v>
      </c>
      <c r="G295">
        <v>1.56</v>
      </c>
      <c r="H295">
        <v>3.8399999999999997E-2</v>
      </c>
      <c r="I295" t="s">
        <v>846</v>
      </c>
      <c r="J295" t="s">
        <v>847</v>
      </c>
    </row>
    <row r="296" spans="1:10" x14ac:dyDescent="0.3">
      <c r="A296">
        <v>296</v>
      </c>
      <c r="B296" s="7" t="s">
        <v>51</v>
      </c>
      <c r="C296" t="s">
        <v>848</v>
      </c>
      <c r="D296" s="10" t="s">
        <v>849</v>
      </c>
      <c r="E296">
        <v>6</v>
      </c>
      <c r="F296">
        <v>2014</v>
      </c>
      <c r="G296">
        <v>0.81</v>
      </c>
      <c r="H296">
        <v>4.4600000000000001E-2</v>
      </c>
      <c r="I296" t="s">
        <v>850</v>
      </c>
      <c r="J296" t="s">
        <v>851</v>
      </c>
    </row>
    <row r="297" spans="1:10" x14ac:dyDescent="0.3">
      <c r="A297">
        <v>297</v>
      </c>
      <c r="B297" s="7" t="s">
        <v>51</v>
      </c>
      <c r="C297" t="s">
        <v>144</v>
      </c>
      <c r="D297" s="10" t="s">
        <v>145</v>
      </c>
      <c r="E297">
        <v>7</v>
      </c>
      <c r="F297">
        <v>3197</v>
      </c>
      <c r="G297">
        <v>0.68</v>
      </c>
      <c r="H297">
        <v>4.6300000000000001E-2</v>
      </c>
      <c r="I297" t="s">
        <v>852</v>
      </c>
      <c r="J297" t="s">
        <v>853</v>
      </c>
    </row>
    <row r="298" spans="1:10" x14ac:dyDescent="0.3">
      <c r="A298">
        <v>298</v>
      </c>
      <c r="B298" s="7" t="s">
        <v>51</v>
      </c>
      <c r="C298" t="s">
        <v>661</v>
      </c>
      <c r="D298" s="10" t="s">
        <v>662</v>
      </c>
      <c r="E298">
        <v>7</v>
      </c>
      <c r="F298">
        <v>3227</v>
      </c>
      <c r="G298">
        <v>0.67</v>
      </c>
      <c r="H298">
        <v>4.7199999999999999E-2</v>
      </c>
      <c r="I298" t="s">
        <v>854</v>
      </c>
      <c r="J298" t="s">
        <v>855</v>
      </c>
    </row>
    <row r="299" spans="1:10" x14ac:dyDescent="0.3">
      <c r="A299">
        <v>299</v>
      </c>
      <c r="B299" s="7" t="s">
        <v>51</v>
      </c>
      <c r="C299" t="s">
        <v>208</v>
      </c>
      <c r="D299" s="10" t="s">
        <v>209</v>
      </c>
      <c r="E299">
        <v>6</v>
      </c>
      <c r="F299">
        <v>2096</v>
      </c>
      <c r="G299">
        <v>0.79</v>
      </c>
      <c r="H299">
        <v>4.9299999999999997E-2</v>
      </c>
      <c r="I299" t="s">
        <v>842</v>
      </c>
      <c r="J299" t="s">
        <v>843</v>
      </c>
    </row>
    <row r="300" spans="1:10" x14ac:dyDescent="0.3">
      <c r="A300">
        <v>300</v>
      </c>
      <c r="B300" s="7" t="s">
        <v>47</v>
      </c>
      <c r="C300" t="s">
        <v>54</v>
      </c>
      <c r="D300" s="10" t="s">
        <v>55</v>
      </c>
      <c r="E300" t="s">
        <v>56</v>
      </c>
      <c r="F300" t="s">
        <v>57</v>
      </c>
      <c r="G300" t="s">
        <v>58</v>
      </c>
      <c r="H300" t="s">
        <v>59</v>
      </c>
      <c r="I300" t="s">
        <v>60</v>
      </c>
      <c r="J300" t="s">
        <v>61</v>
      </c>
    </row>
    <row r="301" spans="1:10" x14ac:dyDescent="0.3">
      <c r="A301">
        <v>301</v>
      </c>
      <c r="B301" s="7" t="s">
        <v>47</v>
      </c>
      <c r="C301" t="s">
        <v>172</v>
      </c>
      <c r="D301" s="10" t="s">
        <v>173</v>
      </c>
      <c r="E301">
        <v>7</v>
      </c>
      <c r="F301">
        <v>828</v>
      </c>
      <c r="G301">
        <v>1.22</v>
      </c>
      <c r="H301">
        <v>3.5E-4</v>
      </c>
      <c r="I301" t="s">
        <v>970</v>
      </c>
      <c r="J301" t="s">
        <v>971</v>
      </c>
    </row>
    <row r="302" spans="1:10" x14ac:dyDescent="0.3">
      <c r="A302">
        <v>302</v>
      </c>
      <c r="B302" s="7" t="s">
        <v>47</v>
      </c>
      <c r="C302" t="s">
        <v>448</v>
      </c>
      <c r="D302" s="10" t="s">
        <v>449</v>
      </c>
      <c r="E302">
        <v>7</v>
      </c>
      <c r="F302">
        <v>988</v>
      </c>
      <c r="G302">
        <v>1.1399999999999999</v>
      </c>
      <c r="H302">
        <v>4.2000000000000002E-4</v>
      </c>
      <c r="I302" t="s">
        <v>972</v>
      </c>
      <c r="J302" t="s">
        <v>973</v>
      </c>
    </row>
    <row r="303" spans="1:10" x14ac:dyDescent="0.3">
      <c r="A303">
        <v>303</v>
      </c>
      <c r="B303" s="7" t="s">
        <v>47</v>
      </c>
      <c r="C303" t="s">
        <v>70</v>
      </c>
      <c r="D303" s="10" t="s">
        <v>71</v>
      </c>
      <c r="E303">
        <v>6</v>
      </c>
      <c r="F303">
        <v>665</v>
      </c>
      <c r="G303">
        <v>1.25</v>
      </c>
      <c r="H303">
        <v>7.6000000000000004E-4</v>
      </c>
      <c r="I303" t="s">
        <v>974</v>
      </c>
      <c r="J303" t="s">
        <v>975</v>
      </c>
    </row>
    <row r="304" spans="1:10" x14ac:dyDescent="0.3">
      <c r="A304">
        <v>304</v>
      </c>
      <c r="B304" s="7" t="s">
        <v>47</v>
      </c>
      <c r="C304" t="s">
        <v>164</v>
      </c>
      <c r="D304" s="10" t="s">
        <v>165</v>
      </c>
      <c r="E304">
        <v>6</v>
      </c>
      <c r="F304">
        <v>745</v>
      </c>
      <c r="G304">
        <v>1.2</v>
      </c>
      <c r="H304">
        <v>1.1999999999999999E-3</v>
      </c>
      <c r="I304" t="s">
        <v>166</v>
      </c>
      <c r="J304" t="s">
        <v>167</v>
      </c>
    </row>
    <row r="305" spans="1:10" x14ac:dyDescent="0.3">
      <c r="A305">
        <v>305</v>
      </c>
      <c r="B305" s="7" t="s">
        <v>47</v>
      </c>
      <c r="C305" t="s">
        <v>168</v>
      </c>
      <c r="D305" s="10" t="s">
        <v>169</v>
      </c>
      <c r="E305">
        <v>5</v>
      </c>
      <c r="F305">
        <v>387</v>
      </c>
      <c r="G305">
        <v>1.4</v>
      </c>
      <c r="H305">
        <v>1.2999999999999999E-3</v>
      </c>
      <c r="I305" t="s">
        <v>170</v>
      </c>
      <c r="J305" t="s">
        <v>171</v>
      </c>
    </row>
    <row r="306" spans="1:10" x14ac:dyDescent="0.3">
      <c r="A306">
        <v>306</v>
      </c>
      <c r="B306" s="7" t="s">
        <v>47</v>
      </c>
      <c r="C306" t="s">
        <v>182</v>
      </c>
      <c r="D306" s="10" t="s">
        <v>183</v>
      </c>
      <c r="E306">
        <v>8</v>
      </c>
      <c r="F306">
        <v>2371</v>
      </c>
      <c r="G306">
        <v>0.82</v>
      </c>
      <c r="H306">
        <v>2.3E-3</v>
      </c>
      <c r="I306" t="s">
        <v>976</v>
      </c>
      <c r="J306" t="s">
        <v>977</v>
      </c>
    </row>
    <row r="307" spans="1:10" x14ac:dyDescent="0.3">
      <c r="A307">
        <v>307</v>
      </c>
      <c r="B307" s="7" t="s">
        <v>47</v>
      </c>
      <c r="C307" t="s">
        <v>78</v>
      </c>
      <c r="D307" s="10" t="s">
        <v>79</v>
      </c>
      <c r="E307">
        <v>4</v>
      </c>
      <c r="F307">
        <v>183</v>
      </c>
      <c r="G307">
        <v>1.63</v>
      </c>
      <c r="H307">
        <v>2.3E-3</v>
      </c>
      <c r="I307" t="s">
        <v>539</v>
      </c>
      <c r="J307" t="s">
        <v>540</v>
      </c>
    </row>
    <row r="308" spans="1:10" x14ac:dyDescent="0.3">
      <c r="A308">
        <v>308</v>
      </c>
      <c r="B308" s="7" t="s">
        <v>47</v>
      </c>
      <c r="C308" t="s">
        <v>174</v>
      </c>
      <c r="D308" s="10" t="s">
        <v>175</v>
      </c>
      <c r="E308">
        <v>4</v>
      </c>
      <c r="F308">
        <v>228</v>
      </c>
      <c r="G308">
        <v>1.54</v>
      </c>
      <c r="H308">
        <v>3.8E-3</v>
      </c>
      <c r="I308" t="s">
        <v>176</v>
      </c>
      <c r="J308" t="s">
        <v>177</v>
      </c>
    </row>
    <row r="309" spans="1:10" x14ac:dyDescent="0.3">
      <c r="A309">
        <v>309</v>
      </c>
      <c r="B309" s="7" t="s">
        <v>47</v>
      </c>
      <c r="C309" t="s">
        <v>68</v>
      </c>
      <c r="D309" s="10" t="s">
        <v>69</v>
      </c>
      <c r="E309">
        <v>4</v>
      </c>
      <c r="F309">
        <v>248</v>
      </c>
      <c r="G309">
        <v>1.5</v>
      </c>
      <c r="H309">
        <v>4.4999999999999997E-3</v>
      </c>
      <c r="I309" t="s">
        <v>178</v>
      </c>
      <c r="J309" t="s">
        <v>179</v>
      </c>
    </row>
    <row r="310" spans="1:10" x14ac:dyDescent="0.3">
      <c r="A310">
        <v>310</v>
      </c>
      <c r="B310" s="7" t="s">
        <v>47</v>
      </c>
      <c r="C310" t="s">
        <v>90</v>
      </c>
      <c r="D310" s="10" t="s">
        <v>91</v>
      </c>
      <c r="E310">
        <v>3</v>
      </c>
      <c r="F310">
        <v>66</v>
      </c>
      <c r="G310">
        <v>1.95</v>
      </c>
      <c r="H310">
        <v>4.4999999999999997E-3</v>
      </c>
      <c r="I310" t="s">
        <v>180</v>
      </c>
      <c r="J310" t="s">
        <v>181</v>
      </c>
    </row>
    <row r="311" spans="1:10" x14ac:dyDescent="0.3">
      <c r="A311">
        <v>311</v>
      </c>
      <c r="B311" s="7" t="s">
        <v>47</v>
      </c>
      <c r="C311" t="s">
        <v>100</v>
      </c>
      <c r="D311" s="10" t="s">
        <v>101</v>
      </c>
      <c r="E311">
        <v>2</v>
      </c>
      <c r="F311">
        <v>7</v>
      </c>
      <c r="G311">
        <v>2.75</v>
      </c>
      <c r="H311">
        <v>6.4000000000000003E-3</v>
      </c>
      <c r="I311" t="s">
        <v>102</v>
      </c>
      <c r="J311" t="s">
        <v>103</v>
      </c>
    </row>
    <row r="312" spans="1:10" x14ac:dyDescent="0.3">
      <c r="A312">
        <v>312</v>
      </c>
      <c r="B312" s="7" t="s">
        <v>47</v>
      </c>
      <c r="C312" t="s">
        <v>136</v>
      </c>
      <c r="D312" s="10" t="s">
        <v>137</v>
      </c>
      <c r="E312">
        <v>5</v>
      </c>
      <c r="F312">
        <v>726</v>
      </c>
      <c r="G312">
        <v>1.1299999999999999</v>
      </c>
      <c r="H312">
        <v>1.04E-2</v>
      </c>
      <c r="I312" t="s">
        <v>978</v>
      </c>
      <c r="J312" t="s">
        <v>979</v>
      </c>
    </row>
    <row r="313" spans="1:10" x14ac:dyDescent="0.3">
      <c r="A313">
        <v>313</v>
      </c>
      <c r="B313" s="7" t="s">
        <v>47</v>
      </c>
      <c r="C313" t="s">
        <v>184</v>
      </c>
      <c r="D313" s="10" t="s">
        <v>185</v>
      </c>
      <c r="E313">
        <v>3</v>
      </c>
      <c r="F313">
        <v>119</v>
      </c>
      <c r="G313">
        <v>1.69</v>
      </c>
      <c r="H313">
        <v>1.7600000000000001E-2</v>
      </c>
      <c r="I313" t="s">
        <v>186</v>
      </c>
      <c r="J313" t="s">
        <v>187</v>
      </c>
    </row>
    <row r="314" spans="1:10" x14ac:dyDescent="0.3">
      <c r="A314">
        <v>314</v>
      </c>
      <c r="B314" s="7" t="s">
        <v>47</v>
      </c>
      <c r="C314" t="s">
        <v>468</v>
      </c>
      <c r="D314" s="10" t="s">
        <v>469</v>
      </c>
      <c r="E314">
        <v>4</v>
      </c>
      <c r="F314">
        <v>384</v>
      </c>
      <c r="G314">
        <v>1.31</v>
      </c>
      <c r="H314">
        <v>1.78E-2</v>
      </c>
      <c r="I314" t="s">
        <v>980</v>
      </c>
      <c r="J314" t="s">
        <v>981</v>
      </c>
    </row>
    <row r="315" spans="1:10" x14ac:dyDescent="0.3">
      <c r="A315">
        <v>315</v>
      </c>
      <c r="B315" s="7" t="s">
        <v>47</v>
      </c>
      <c r="C315" t="s">
        <v>264</v>
      </c>
      <c r="D315" s="10" t="s">
        <v>265</v>
      </c>
      <c r="E315">
        <v>8</v>
      </c>
      <c r="F315">
        <v>3702</v>
      </c>
      <c r="G315">
        <v>0.63</v>
      </c>
      <c r="H315">
        <v>2.75E-2</v>
      </c>
      <c r="I315" t="s">
        <v>976</v>
      </c>
      <c r="J315" t="s">
        <v>977</v>
      </c>
    </row>
    <row r="316" spans="1:10" x14ac:dyDescent="0.3">
      <c r="A316">
        <v>316</v>
      </c>
      <c r="B316" s="7" t="s">
        <v>47</v>
      </c>
      <c r="C316" t="s">
        <v>300</v>
      </c>
      <c r="D316" s="10" t="s">
        <v>301</v>
      </c>
      <c r="E316">
        <v>5</v>
      </c>
      <c r="F316">
        <v>1019</v>
      </c>
      <c r="G316">
        <v>0.98</v>
      </c>
      <c r="H316">
        <v>3.56E-2</v>
      </c>
      <c r="I316" t="s">
        <v>982</v>
      </c>
      <c r="J316" t="s">
        <v>983</v>
      </c>
    </row>
    <row r="317" spans="1:10" x14ac:dyDescent="0.3">
      <c r="A317">
        <v>317</v>
      </c>
      <c r="B317" s="7" t="s">
        <v>47</v>
      </c>
      <c r="C317" t="s">
        <v>188</v>
      </c>
      <c r="D317" s="10" t="s">
        <v>189</v>
      </c>
      <c r="E317">
        <v>3</v>
      </c>
      <c r="F317">
        <v>178</v>
      </c>
      <c r="G317">
        <v>1.52</v>
      </c>
      <c r="H317">
        <v>3.5700000000000003E-2</v>
      </c>
      <c r="I317" t="s">
        <v>186</v>
      </c>
      <c r="J317" t="s">
        <v>187</v>
      </c>
    </row>
    <row r="318" spans="1:10" x14ac:dyDescent="0.3">
      <c r="A318">
        <v>318</v>
      </c>
      <c r="B318" s="7" t="s">
        <v>1116</v>
      </c>
      <c r="C318" t="s">
        <v>54</v>
      </c>
      <c r="D318" s="10" t="s">
        <v>55</v>
      </c>
      <c r="E318" t="s">
        <v>56</v>
      </c>
      <c r="F318" t="s">
        <v>57</v>
      </c>
      <c r="G318" t="s">
        <v>58</v>
      </c>
      <c r="H318" t="s">
        <v>59</v>
      </c>
      <c r="I318" t="s">
        <v>60</v>
      </c>
      <c r="J318" t="s">
        <v>61</v>
      </c>
    </row>
    <row r="319" spans="1:10" x14ac:dyDescent="0.3">
      <c r="A319">
        <v>319</v>
      </c>
      <c r="B319" s="7" t="s">
        <v>1116</v>
      </c>
      <c r="C319" t="s">
        <v>110</v>
      </c>
      <c r="D319" s="10" t="s">
        <v>111</v>
      </c>
      <c r="E319">
        <v>12</v>
      </c>
      <c r="F319">
        <v>2165</v>
      </c>
      <c r="G319">
        <v>0.86</v>
      </c>
      <c r="H319" s="5">
        <v>1.47E-5</v>
      </c>
      <c r="I319" t="s">
        <v>986</v>
      </c>
      <c r="J319" t="s">
        <v>987</v>
      </c>
    </row>
    <row r="320" spans="1:10" x14ac:dyDescent="0.3">
      <c r="A320">
        <v>320</v>
      </c>
      <c r="B320" s="7" t="s">
        <v>1116</v>
      </c>
      <c r="C320" t="s">
        <v>182</v>
      </c>
      <c r="D320" s="10" t="s">
        <v>183</v>
      </c>
      <c r="E320">
        <v>12</v>
      </c>
      <c r="F320">
        <v>2371</v>
      </c>
      <c r="G320">
        <v>0.82</v>
      </c>
      <c r="H320" s="5">
        <v>2.1100000000000001E-5</v>
      </c>
      <c r="I320" t="s">
        <v>988</v>
      </c>
      <c r="J320" t="s">
        <v>989</v>
      </c>
    </row>
    <row r="321" spans="1:10" x14ac:dyDescent="0.3">
      <c r="A321">
        <v>321</v>
      </c>
      <c r="B321" s="7" t="s">
        <v>1116</v>
      </c>
      <c r="C321" t="s">
        <v>448</v>
      </c>
      <c r="D321" s="10" t="s">
        <v>449</v>
      </c>
      <c r="E321">
        <v>9</v>
      </c>
      <c r="F321">
        <v>988</v>
      </c>
      <c r="G321">
        <v>1.07</v>
      </c>
      <c r="H321" s="5">
        <v>3.6100000000000003E-5</v>
      </c>
      <c r="I321" t="s">
        <v>990</v>
      </c>
      <c r="J321" t="s">
        <v>991</v>
      </c>
    </row>
    <row r="322" spans="1:10" x14ac:dyDescent="0.3">
      <c r="A322">
        <v>322</v>
      </c>
      <c r="B322" s="7" t="s">
        <v>1116</v>
      </c>
      <c r="C322" t="s">
        <v>440</v>
      </c>
      <c r="D322" s="10" t="s">
        <v>441</v>
      </c>
      <c r="E322">
        <v>14</v>
      </c>
      <c r="F322">
        <v>4426</v>
      </c>
      <c r="G322">
        <v>0.62</v>
      </c>
      <c r="H322" s="5">
        <v>3.6100000000000003E-5</v>
      </c>
      <c r="I322" t="s">
        <v>992</v>
      </c>
      <c r="J322" t="s">
        <v>993</v>
      </c>
    </row>
    <row r="323" spans="1:10" x14ac:dyDescent="0.3">
      <c r="A323">
        <v>323</v>
      </c>
      <c r="B323" s="7" t="s">
        <v>1116</v>
      </c>
      <c r="C323" t="s">
        <v>136</v>
      </c>
      <c r="D323" s="10" t="s">
        <v>137</v>
      </c>
      <c r="E323">
        <v>8</v>
      </c>
      <c r="F323">
        <v>726</v>
      </c>
      <c r="G323">
        <v>1.1599999999999999</v>
      </c>
      <c r="H323" s="5">
        <v>4.9200000000000003E-5</v>
      </c>
      <c r="I323" t="s">
        <v>994</v>
      </c>
      <c r="J323" t="s">
        <v>503</v>
      </c>
    </row>
    <row r="324" spans="1:10" x14ac:dyDescent="0.3">
      <c r="A324">
        <v>324</v>
      </c>
      <c r="B324" s="7" t="s">
        <v>1116</v>
      </c>
      <c r="C324" t="s">
        <v>164</v>
      </c>
      <c r="D324" s="10" t="s">
        <v>165</v>
      </c>
      <c r="E324">
        <v>8</v>
      </c>
      <c r="F324">
        <v>745</v>
      </c>
      <c r="G324">
        <v>1.1499999999999999</v>
      </c>
      <c r="H324" s="5">
        <v>4.9200000000000003E-5</v>
      </c>
      <c r="I324" t="s">
        <v>995</v>
      </c>
      <c r="J324" t="s">
        <v>996</v>
      </c>
    </row>
    <row r="325" spans="1:10" x14ac:dyDescent="0.3">
      <c r="A325">
        <v>325</v>
      </c>
      <c r="B325" s="7" t="s">
        <v>1116</v>
      </c>
      <c r="C325" t="s">
        <v>68</v>
      </c>
      <c r="D325" s="10" t="s">
        <v>69</v>
      </c>
      <c r="E325">
        <v>6</v>
      </c>
      <c r="F325">
        <v>248</v>
      </c>
      <c r="G325">
        <v>1.5</v>
      </c>
      <c r="H325" s="5">
        <v>4.9200000000000003E-5</v>
      </c>
      <c r="I325" t="s">
        <v>997</v>
      </c>
      <c r="J325" t="s">
        <v>998</v>
      </c>
    </row>
    <row r="326" spans="1:10" x14ac:dyDescent="0.3">
      <c r="A326">
        <v>326</v>
      </c>
      <c r="B326" s="7" t="s">
        <v>1116</v>
      </c>
      <c r="C326" t="s">
        <v>208</v>
      </c>
      <c r="D326" s="10" t="s">
        <v>209</v>
      </c>
      <c r="E326">
        <v>11</v>
      </c>
      <c r="F326">
        <v>2096</v>
      </c>
      <c r="G326">
        <v>0.84</v>
      </c>
      <c r="H326" s="5">
        <v>4.9200000000000003E-5</v>
      </c>
      <c r="I326" t="s">
        <v>999</v>
      </c>
      <c r="J326" t="s">
        <v>1000</v>
      </c>
    </row>
    <row r="327" spans="1:10" x14ac:dyDescent="0.3">
      <c r="A327">
        <v>327</v>
      </c>
      <c r="B327" s="7" t="s">
        <v>1116</v>
      </c>
      <c r="C327" t="s">
        <v>82</v>
      </c>
      <c r="D327" s="10" t="s">
        <v>83</v>
      </c>
      <c r="E327">
        <v>4</v>
      </c>
      <c r="F327">
        <v>42</v>
      </c>
      <c r="G327">
        <v>2.09</v>
      </c>
      <c r="H327" s="5">
        <v>5.1E-5</v>
      </c>
      <c r="I327" t="s">
        <v>1001</v>
      </c>
      <c r="J327" t="s">
        <v>504</v>
      </c>
    </row>
    <row r="328" spans="1:10" x14ac:dyDescent="0.3">
      <c r="A328">
        <v>328</v>
      </c>
      <c r="B328" s="7" t="s">
        <v>1116</v>
      </c>
      <c r="C328" t="s">
        <v>450</v>
      </c>
      <c r="D328" s="10" t="s">
        <v>451</v>
      </c>
      <c r="E328">
        <v>7</v>
      </c>
      <c r="F328">
        <v>503</v>
      </c>
      <c r="G328">
        <v>1.26</v>
      </c>
      <c r="H328" s="5">
        <v>5.1E-5</v>
      </c>
      <c r="I328" t="s">
        <v>1002</v>
      </c>
      <c r="J328" t="s">
        <v>505</v>
      </c>
    </row>
    <row r="329" spans="1:10" x14ac:dyDescent="0.3">
      <c r="A329">
        <v>329</v>
      </c>
      <c r="B329" s="7" t="s">
        <v>1116</v>
      </c>
      <c r="C329" t="s">
        <v>172</v>
      </c>
      <c r="D329" s="10" t="s">
        <v>173</v>
      </c>
      <c r="E329">
        <v>8</v>
      </c>
      <c r="F329">
        <v>828</v>
      </c>
      <c r="G329">
        <v>1.1000000000000001</v>
      </c>
      <c r="H329" s="5">
        <v>5.63E-5</v>
      </c>
      <c r="I329" t="s">
        <v>1003</v>
      </c>
      <c r="J329" t="s">
        <v>1004</v>
      </c>
    </row>
    <row r="330" spans="1:10" x14ac:dyDescent="0.3">
      <c r="A330">
        <v>330</v>
      </c>
      <c r="B330" s="7" t="s">
        <v>1116</v>
      </c>
      <c r="C330" t="s">
        <v>144</v>
      </c>
      <c r="D330" s="10" t="s">
        <v>145</v>
      </c>
      <c r="E330">
        <v>12</v>
      </c>
      <c r="F330">
        <v>3197</v>
      </c>
      <c r="G330">
        <v>0.69</v>
      </c>
      <c r="H330" s="5">
        <v>8.81E-5</v>
      </c>
      <c r="I330" t="s">
        <v>1005</v>
      </c>
      <c r="J330" t="s">
        <v>1006</v>
      </c>
    </row>
    <row r="331" spans="1:10" x14ac:dyDescent="0.3">
      <c r="A331">
        <v>331</v>
      </c>
      <c r="B331" s="7" t="s">
        <v>1116</v>
      </c>
      <c r="C331" t="s">
        <v>228</v>
      </c>
      <c r="D331" s="10" t="s">
        <v>229</v>
      </c>
      <c r="E331">
        <v>10</v>
      </c>
      <c r="F331">
        <v>1874</v>
      </c>
      <c r="G331">
        <v>0.84</v>
      </c>
      <c r="H331">
        <v>1E-4</v>
      </c>
      <c r="I331" t="s">
        <v>1007</v>
      </c>
      <c r="J331" t="s">
        <v>1008</v>
      </c>
    </row>
    <row r="332" spans="1:10" x14ac:dyDescent="0.3">
      <c r="A332">
        <v>332</v>
      </c>
      <c r="B332" s="7" t="s">
        <v>1116</v>
      </c>
      <c r="C332" t="s">
        <v>468</v>
      </c>
      <c r="D332" s="10" t="s">
        <v>469</v>
      </c>
      <c r="E332">
        <v>6</v>
      </c>
      <c r="F332">
        <v>384</v>
      </c>
      <c r="G332">
        <v>1.31</v>
      </c>
      <c r="H332">
        <v>1.4999999999999999E-4</v>
      </c>
      <c r="I332" t="s">
        <v>1009</v>
      </c>
      <c r="J332" t="s">
        <v>506</v>
      </c>
    </row>
    <row r="333" spans="1:10" x14ac:dyDescent="0.3">
      <c r="A333">
        <v>333</v>
      </c>
      <c r="B333" s="7" t="s">
        <v>1116</v>
      </c>
      <c r="C333" t="s">
        <v>70</v>
      </c>
      <c r="D333" s="10" t="s">
        <v>71</v>
      </c>
      <c r="E333">
        <v>7</v>
      </c>
      <c r="F333">
        <v>665</v>
      </c>
      <c r="G333">
        <v>1.1399999999999999</v>
      </c>
      <c r="H333">
        <v>1.4999999999999999E-4</v>
      </c>
      <c r="I333" t="s">
        <v>1010</v>
      </c>
      <c r="J333" t="s">
        <v>1011</v>
      </c>
    </row>
    <row r="334" spans="1:10" x14ac:dyDescent="0.3">
      <c r="A334">
        <v>334</v>
      </c>
      <c r="B334" s="7" t="s">
        <v>1116</v>
      </c>
      <c r="C334" t="s">
        <v>236</v>
      </c>
      <c r="D334" s="10" t="s">
        <v>237</v>
      </c>
      <c r="E334">
        <v>9</v>
      </c>
      <c r="F334">
        <v>1551</v>
      </c>
      <c r="G334">
        <v>0.88</v>
      </c>
      <c r="H334">
        <v>2.2000000000000001E-4</v>
      </c>
      <c r="I334" t="s">
        <v>1012</v>
      </c>
      <c r="J334" t="s">
        <v>1013</v>
      </c>
    </row>
    <row r="335" spans="1:10" x14ac:dyDescent="0.3">
      <c r="A335">
        <v>335</v>
      </c>
      <c r="B335" s="7" t="s">
        <v>1116</v>
      </c>
      <c r="C335" t="s">
        <v>174</v>
      </c>
      <c r="D335" s="10" t="s">
        <v>175</v>
      </c>
      <c r="E335">
        <v>5</v>
      </c>
      <c r="F335">
        <v>228</v>
      </c>
      <c r="G335">
        <v>1.46</v>
      </c>
      <c r="H335">
        <v>2.7999999999999998E-4</v>
      </c>
      <c r="I335" t="s">
        <v>1014</v>
      </c>
      <c r="J335" t="s">
        <v>1015</v>
      </c>
    </row>
    <row r="336" spans="1:10" x14ac:dyDescent="0.3">
      <c r="A336">
        <v>336</v>
      </c>
      <c r="B336" s="7" t="s">
        <v>1116</v>
      </c>
      <c r="C336" t="s">
        <v>92</v>
      </c>
      <c r="D336" s="10" t="s">
        <v>93</v>
      </c>
      <c r="E336">
        <v>4</v>
      </c>
      <c r="F336">
        <v>88</v>
      </c>
      <c r="G336">
        <v>1.77</v>
      </c>
      <c r="H336">
        <v>2.7999999999999998E-4</v>
      </c>
      <c r="I336" t="s">
        <v>1016</v>
      </c>
      <c r="J336" t="s">
        <v>507</v>
      </c>
    </row>
    <row r="337" spans="1:10" x14ac:dyDescent="0.3">
      <c r="A337">
        <v>337</v>
      </c>
      <c r="B337" s="7" t="s">
        <v>1116</v>
      </c>
      <c r="C337" t="s">
        <v>216</v>
      </c>
      <c r="D337" s="10" t="s">
        <v>217</v>
      </c>
      <c r="E337">
        <v>9</v>
      </c>
      <c r="F337">
        <v>1760</v>
      </c>
      <c r="G337">
        <v>0.82</v>
      </c>
      <c r="H337">
        <v>4.6999999999999999E-4</v>
      </c>
      <c r="I337" t="s">
        <v>1017</v>
      </c>
      <c r="J337" t="s">
        <v>1018</v>
      </c>
    </row>
    <row r="338" spans="1:10" x14ac:dyDescent="0.3">
      <c r="A338">
        <v>338</v>
      </c>
      <c r="B338" s="7" t="s">
        <v>1116</v>
      </c>
      <c r="C338" t="s">
        <v>296</v>
      </c>
      <c r="D338" s="10" t="s">
        <v>297</v>
      </c>
      <c r="E338">
        <v>5</v>
      </c>
      <c r="F338">
        <v>275</v>
      </c>
      <c r="G338">
        <v>1.38</v>
      </c>
      <c r="H338">
        <v>5.8E-4</v>
      </c>
      <c r="I338" t="s">
        <v>1019</v>
      </c>
      <c r="J338" t="s">
        <v>508</v>
      </c>
    </row>
    <row r="339" spans="1:10" x14ac:dyDescent="0.3">
      <c r="A339">
        <v>339</v>
      </c>
      <c r="B339" s="7" t="s">
        <v>1116</v>
      </c>
      <c r="C339" t="s">
        <v>368</v>
      </c>
      <c r="D339" s="10" t="s">
        <v>369</v>
      </c>
      <c r="E339">
        <v>3</v>
      </c>
      <c r="F339">
        <v>28</v>
      </c>
      <c r="G339">
        <v>2.15</v>
      </c>
      <c r="H339">
        <v>5.8E-4</v>
      </c>
      <c r="I339" t="s">
        <v>1020</v>
      </c>
      <c r="J339" t="s">
        <v>1021</v>
      </c>
    </row>
    <row r="340" spans="1:10" x14ac:dyDescent="0.3">
      <c r="A340">
        <v>340</v>
      </c>
      <c r="B340" s="7" t="s">
        <v>1116</v>
      </c>
      <c r="C340" t="s">
        <v>120</v>
      </c>
      <c r="D340" s="10" t="s">
        <v>121</v>
      </c>
      <c r="E340">
        <v>6</v>
      </c>
      <c r="F340">
        <v>563</v>
      </c>
      <c r="G340">
        <v>1.1399999999999999</v>
      </c>
      <c r="H340">
        <v>7.9000000000000001E-4</v>
      </c>
      <c r="I340" t="s">
        <v>1022</v>
      </c>
      <c r="J340" t="s">
        <v>1023</v>
      </c>
    </row>
    <row r="341" spans="1:10" x14ac:dyDescent="0.3">
      <c r="A341">
        <v>341</v>
      </c>
      <c r="B341" s="7" t="s">
        <v>1116</v>
      </c>
      <c r="C341" t="s">
        <v>204</v>
      </c>
      <c r="D341" s="10" t="s">
        <v>205</v>
      </c>
      <c r="E341">
        <v>8</v>
      </c>
      <c r="F341">
        <v>1389</v>
      </c>
      <c r="G341">
        <v>0.88</v>
      </c>
      <c r="H341">
        <v>8.5999999999999998E-4</v>
      </c>
      <c r="I341" t="s">
        <v>1024</v>
      </c>
      <c r="J341" t="s">
        <v>1025</v>
      </c>
    </row>
    <row r="342" spans="1:10" x14ac:dyDescent="0.3">
      <c r="A342">
        <v>342</v>
      </c>
      <c r="B342" s="7" t="s">
        <v>1116</v>
      </c>
      <c r="C342" t="s">
        <v>112</v>
      </c>
      <c r="D342" s="10" t="s">
        <v>113</v>
      </c>
      <c r="E342">
        <v>4</v>
      </c>
      <c r="F342">
        <v>135</v>
      </c>
      <c r="G342">
        <v>1.59</v>
      </c>
      <c r="H342">
        <v>9.7999999999999997E-4</v>
      </c>
      <c r="I342" t="s">
        <v>1026</v>
      </c>
      <c r="J342" t="s">
        <v>1027</v>
      </c>
    </row>
    <row r="343" spans="1:10" x14ac:dyDescent="0.3">
      <c r="A343">
        <v>343</v>
      </c>
      <c r="B343" s="7" t="s">
        <v>1116</v>
      </c>
      <c r="C343" t="s">
        <v>621</v>
      </c>
      <c r="D343" s="10" t="s">
        <v>622</v>
      </c>
      <c r="E343">
        <v>5</v>
      </c>
      <c r="F343">
        <v>365</v>
      </c>
      <c r="G343">
        <v>1.25</v>
      </c>
      <c r="H343">
        <v>1.8E-3</v>
      </c>
      <c r="I343" t="s">
        <v>1028</v>
      </c>
      <c r="J343" t="s">
        <v>1029</v>
      </c>
    </row>
    <row r="344" spans="1:10" x14ac:dyDescent="0.3">
      <c r="A344">
        <v>344</v>
      </c>
      <c r="B344" s="7" t="s">
        <v>1116</v>
      </c>
      <c r="C344" t="s">
        <v>86</v>
      </c>
      <c r="D344" s="10" t="s">
        <v>87</v>
      </c>
      <c r="E344">
        <v>3</v>
      </c>
      <c r="F344">
        <v>46</v>
      </c>
      <c r="G344">
        <v>1.93</v>
      </c>
      <c r="H344">
        <v>1.8E-3</v>
      </c>
      <c r="I344" t="s">
        <v>1030</v>
      </c>
      <c r="J344" t="s">
        <v>509</v>
      </c>
    </row>
    <row r="345" spans="1:10" x14ac:dyDescent="0.3">
      <c r="A345">
        <v>345</v>
      </c>
      <c r="B345" s="7" t="s">
        <v>1116</v>
      </c>
      <c r="C345" t="s">
        <v>254</v>
      </c>
      <c r="D345" s="10" t="s">
        <v>255</v>
      </c>
      <c r="E345">
        <v>2</v>
      </c>
      <c r="F345">
        <v>4</v>
      </c>
      <c r="G345">
        <v>2.81</v>
      </c>
      <c r="H345">
        <v>2.0999999999999999E-3</v>
      </c>
      <c r="I345" t="s">
        <v>1031</v>
      </c>
      <c r="J345" t="s">
        <v>257</v>
      </c>
    </row>
    <row r="346" spans="1:10" x14ac:dyDescent="0.3">
      <c r="A346">
        <v>346</v>
      </c>
      <c r="B346" s="7" t="s">
        <v>1116</v>
      </c>
      <c r="C346" t="s">
        <v>168</v>
      </c>
      <c r="D346" s="10" t="s">
        <v>169</v>
      </c>
      <c r="E346">
        <v>5</v>
      </c>
      <c r="F346">
        <v>387</v>
      </c>
      <c r="G346">
        <v>1.23</v>
      </c>
      <c r="H346">
        <v>2.0999999999999999E-3</v>
      </c>
      <c r="I346" t="s">
        <v>1032</v>
      </c>
      <c r="J346" t="s">
        <v>1033</v>
      </c>
    </row>
    <row r="347" spans="1:10" x14ac:dyDescent="0.3">
      <c r="A347">
        <v>347</v>
      </c>
      <c r="B347" s="7" t="s">
        <v>1116</v>
      </c>
      <c r="C347" t="s">
        <v>490</v>
      </c>
      <c r="D347" s="10" t="s">
        <v>491</v>
      </c>
      <c r="E347">
        <v>11</v>
      </c>
      <c r="F347">
        <v>3757</v>
      </c>
      <c r="G347">
        <v>0.57999999999999996</v>
      </c>
      <c r="H347">
        <v>2.0999999999999999E-3</v>
      </c>
      <c r="I347" t="s">
        <v>1034</v>
      </c>
      <c r="J347" t="s">
        <v>1035</v>
      </c>
    </row>
    <row r="348" spans="1:10" x14ac:dyDescent="0.3">
      <c r="A348">
        <v>348</v>
      </c>
      <c r="B348" s="7" t="s">
        <v>1116</v>
      </c>
      <c r="C348" t="s">
        <v>188</v>
      </c>
      <c r="D348" s="10" t="s">
        <v>189</v>
      </c>
      <c r="E348">
        <v>4</v>
      </c>
      <c r="F348">
        <v>178</v>
      </c>
      <c r="G348">
        <v>1.47</v>
      </c>
      <c r="H348">
        <v>2.2000000000000001E-3</v>
      </c>
      <c r="I348" t="s">
        <v>1036</v>
      </c>
      <c r="J348" t="s">
        <v>1037</v>
      </c>
    </row>
    <row r="349" spans="1:10" x14ac:dyDescent="0.3">
      <c r="A349">
        <v>349</v>
      </c>
      <c r="B349" s="7" t="s">
        <v>1116</v>
      </c>
      <c r="C349" t="s">
        <v>140</v>
      </c>
      <c r="D349" s="10" t="s">
        <v>141</v>
      </c>
      <c r="E349">
        <v>8</v>
      </c>
      <c r="F349">
        <v>1642</v>
      </c>
      <c r="G349">
        <v>0.8</v>
      </c>
      <c r="H349">
        <v>2.3E-3</v>
      </c>
      <c r="I349" t="s">
        <v>1038</v>
      </c>
      <c r="J349" t="s">
        <v>1039</v>
      </c>
    </row>
    <row r="350" spans="1:10" x14ac:dyDescent="0.3">
      <c r="A350">
        <v>350</v>
      </c>
      <c r="B350" s="7" t="s">
        <v>1116</v>
      </c>
      <c r="C350" t="s">
        <v>78</v>
      </c>
      <c r="D350" s="10" t="s">
        <v>79</v>
      </c>
      <c r="E350">
        <v>4</v>
      </c>
      <c r="F350">
        <v>183</v>
      </c>
      <c r="G350">
        <v>1.46</v>
      </c>
      <c r="H350">
        <v>2.3999999999999998E-3</v>
      </c>
      <c r="I350" t="s">
        <v>1040</v>
      </c>
      <c r="J350" t="s">
        <v>510</v>
      </c>
    </row>
    <row r="351" spans="1:10" x14ac:dyDescent="0.3">
      <c r="A351">
        <v>351</v>
      </c>
      <c r="B351" s="7" t="s">
        <v>1116</v>
      </c>
      <c r="C351" t="s">
        <v>158</v>
      </c>
      <c r="D351" s="10" t="s">
        <v>159</v>
      </c>
      <c r="E351">
        <v>3</v>
      </c>
      <c r="F351">
        <v>54</v>
      </c>
      <c r="G351">
        <v>1.86</v>
      </c>
      <c r="H351">
        <v>2.3999999999999998E-3</v>
      </c>
      <c r="I351" t="s">
        <v>1041</v>
      </c>
      <c r="J351" t="s">
        <v>511</v>
      </c>
    </row>
    <row r="352" spans="1:10" x14ac:dyDescent="0.3">
      <c r="A352">
        <v>352</v>
      </c>
      <c r="B352" s="7" t="s">
        <v>1116</v>
      </c>
      <c r="C352" t="s">
        <v>274</v>
      </c>
      <c r="D352" s="10" t="s">
        <v>275</v>
      </c>
      <c r="E352">
        <v>12</v>
      </c>
      <c r="F352">
        <v>4913</v>
      </c>
      <c r="G352">
        <v>0.5</v>
      </c>
      <c r="H352">
        <v>2.8999999999999998E-3</v>
      </c>
      <c r="I352" t="s">
        <v>1042</v>
      </c>
      <c r="J352" t="s">
        <v>1043</v>
      </c>
    </row>
    <row r="353" spans="1:10" x14ac:dyDescent="0.3">
      <c r="A353">
        <v>353</v>
      </c>
      <c r="B353" s="7" t="s">
        <v>1116</v>
      </c>
      <c r="C353" t="s">
        <v>1044</v>
      </c>
      <c r="D353" s="10" t="s">
        <v>1045</v>
      </c>
      <c r="E353">
        <v>2</v>
      </c>
      <c r="F353">
        <v>6</v>
      </c>
      <c r="G353">
        <v>2.64</v>
      </c>
      <c r="H353">
        <v>3.3E-3</v>
      </c>
      <c r="I353" t="s">
        <v>1046</v>
      </c>
      <c r="J353" t="s">
        <v>1047</v>
      </c>
    </row>
    <row r="354" spans="1:10" x14ac:dyDescent="0.3">
      <c r="A354">
        <v>354</v>
      </c>
      <c r="B354" s="7" t="s">
        <v>1116</v>
      </c>
      <c r="C354" t="s">
        <v>1048</v>
      </c>
      <c r="D354" s="10" t="s">
        <v>1049</v>
      </c>
      <c r="E354">
        <v>3</v>
      </c>
      <c r="F354">
        <v>65</v>
      </c>
      <c r="G354">
        <v>1.78</v>
      </c>
      <c r="H354">
        <v>3.8E-3</v>
      </c>
      <c r="I354" t="s">
        <v>1020</v>
      </c>
      <c r="J354" t="s">
        <v>1021</v>
      </c>
    </row>
    <row r="355" spans="1:10" x14ac:dyDescent="0.3">
      <c r="A355">
        <v>355</v>
      </c>
      <c r="B355" s="7" t="s">
        <v>1116</v>
      </c>
      <c r="C355" t="s">
        <v>90</v>
      </c>
      <c r="D355" s="10" t="s">
        <v>91</v>
      </c>
      <c r="E355">
        <v>3</v>
      </c>
      <c r="F355">
        <v>66</v>
      </c>
      <c r="G355">
        <v>1.77</v>
      </c>
      <c r="H355">
        <v>3.8E-3</v>
      </c>
      <c r="I355" t="s">
        <v>1030</v>
      </c>
      <c r="J355" t="s">
        <v>509</v>
      </c>
    </row>
    <row r="356" spans="1:10" x14ac:dyDescent="0.3">
      <c r="A356">
        <v>356</v>
      </c>
      <c r="B356" s="7" t="s">
        <v>1116</v>
      </c>
      <c r="C356" t="s">
        <v>96</v>
      </c>
      <c r="D356" s="10" t="s">
        <v>97</v>
      </c>
      <c r="E356">
        <v>2</v>
      </c>
      <c r="F356">
        <v>7</v>
      </c>
      <c r="G356">
        <v>2.57</v>
      </c>
      <c r="H356">
        <v>4.0000000000000001E-3</v>
      </c>
      <c r="I356" t="s">
        <v>1050</v>
      </c>
      <c r="J356" t="s">
        <v>459</v>
      </c>
    </row>
    <row r="357" spans="1:10" x14ac:dyDescent="0.3">
      <c r="A357">
        <v>357</v>
      </c>
      <c r="B357" s="7" t="s">
        <v>1116</v>
      </c>
      <c r="C357" t="s">
        <v>100</v>
      </c>
      <c r="D357" s="10" t="s">
        <v>101</v>
      </c>
      <c r="E357">
        <v>2</v>
      </c>
      <c r="F357">
        <v>7</v>
      </c>
      <c r="G357">
        <v>2.57</v>
      </c>
      <c r="H357">
        <v>4.0000000000000001E-3</v>
      </c>
      <c r="I357" t="s">
        <v>1051</v>
      </c>
      <c r="J357" t="s">
        <v>103</v>
      </c>
    </row>
    <row r="358" spans="1:10" x14ac:dyDescent="0.3">
      <c r="A358">
        <v>358</v>
      </c>
      <c r="B358" s="7" t="s">
        <v>1116</v>
      </c>
      <c r="C358" t="s">
        <v>278</v>
      </c>
      <c r="D358" s="10" t="s">
        <v>279</v>
      </c>
      <c r="E358">
        <v>2</v>
      </c>
      <c r="F358">
        <v>7</v>
      </c>
      <c r="G358">
        <v>2.57</v>
      </c>
      <c r="H358">
        <v>4.0000000000000001E-3</v>
      </c>
      <c r="I358" t="s">
        <v>1052</v>
      </c>
      <c r="J358" t="s">
        <v>281</v>
      </c>
    </row>
    <row r="359" spans="1:10" x14ac:dyDescent="0.3">
      <c r="A359">
        <v>359</v>
      </c>
      <c r="B359" s="7" t="s">
        <v>1116</v>
      </c>
      <c r="C359" t="s">
        <v>414</v>
      </c>
      <c r="D359" s="10" t="s">
        <v>415</v>
      </c>
      <c r="E359">
        <v>4</v>
      </c>
      <c r="F359">
        <v>222</v>
      </c>
      <c r="G359">
        <v>1.37</v>
      </c>
      <c r="H359">
        <v>4.1000000000000003E-3</v>
      </c>
      <c r="I359" t="s">
        <v>1053</v>
      </c>
      <c r="J359" t="s">
        <v>1054</v>
      </c>
    </row>
    <row r="360" spans="1:10" x14ac:dyDescent="0.3">
      <c r="A360">
        <v>360</v>
      </c>
      <c r="B360" s="7" t="s">
        <v>1116</v>
      </c>
      <c r="C360" t="s">
        <v>150</v>
      </c>
      <c r="D360" s="10" t="s">
        <v>151</v>
      </c>
      <c r="E360">
        <v>6</v>
      </c>
      <c r="F360">
        <v>895</v>
      </c>
      <c r="G360">
        <v>0.94</v>
      </c>
      <c r="H360">
        <v>6.1000000000000004E-3</v>
      </c>
      <c r="I360" t="s">
        <v>1055</v>
      </c>
      <c r="J360" t="s">
        <v>1056</v>
      </c>
    </row>
    <row r="361" spans="1:10" x14ac:dyDescent="0.3">
      <c r="A361">
        <v>361</v>
      </c>
      <c r="B361" s="7" t="s">
        <v>1116</v>
      </c>
      <c r="C361" t="s">
        <v>408</v>
      </c>
      <c r="D361" s="10" t="s">
        <v>409</v>
      </c>
      <c r="E361">
        <v>11</v>
      </c>
      <c r="F361">
        <v>4333</v>
      </c>
      <c r="G361">
        <v>0.52</v>
      </c>
      <c r="H361">
        <v>6.4000000000000003E-3</v>
      </c>
      <c r="I361" t="s">
        <v>1057</v>
      </c>
      <c r="J361" t="s">
        <v>1058</v>
      </c>
    </row>
    <row r="362" spans="1:10" x14ac:dyDescent="0.3">
      <c r="A362">
        <v>362</v>
      </c>
      <c r="B362" s="7" t="s">
        <v>1116</v>
      </c>
      <c r="C362" t="s">
        <v>64</v>
      </c>
      <c r="D362" s="10" t="s">
        <v>65</v>
      </c>
      <c r="E362">
        <v>4</v>
      </c>
      <c r="F362">
        <v>257</v>
      </c>
      <c r="G362">
        <v>1.31</v>
      </c>
      <c r="H362">
        <v>6.4999999999999997E-3</v>
      </c>
      <c r="I362" t="s">
        <v>1059</v>
      </c>
      <c r="J362" t="s">
        <v>512</v>
      </c>
    </row>
    <row r="363" spans="1:10" x14ac:dyDescent="0.3">
      <c r="A363">
        <v>363</v>
      </c>
      <c r="B363" s="7" t="s">
        <v>1116</v>
      </c>
      <c r="C363" t="s">
        <v>304</v>
      </c>
      <c r="D363" s="10" t="s">
        <v>305</v>
      </c>
      <c r="E363">
        <v>2</v>
      </c>
      <c r="F363">
        <v>10</v>
      </c>
      <c r="G363">
        <v>2.42</v>
      </c>
      <c r="H363">
        <v>6.4999999999999997E-3</v>
      </c>
      <c r="I363" t="s">
        <v>1060</v>
      </c>
      <c r="J363" t="s">
        <v>307</v>
      </c>
    </row>
    <row r="364" spans="1:10" x14ac:dyDescent="0.3">
      <c r="A364">
        <v>364</v>
      </c>
      <c r="B364" s="7" t="s">
        <v>1116</v>
      </c>
      <c r="C364" t="s">
        <v>292</v>
      </c>
      <c r="D364" s="10" t="s">
        <v>293</v>
      </c>
      <c r="E364">
        <v>3</v>
      </c>
      <c r="F364">
        <v>87</v>
      </c>
      <c r="G364">
        <v>1.65</v>
      </c>
      <c r="H364">
        <v>7.0000000000000001E-3</v>
      </c>
      <c r="I364" t="s">
        <v>1061</v>
      </c>
      <c r="J364" t="s">
        <v>1062</v>
      </c>
    </row>
    <row r="365" spans="1:10" x14ac:dyDescent="0.3">
      <c r="A365">
        <v>365</v>
      </c>
      <c r="B365" s="7" t="s">
        <v>1116</v>
      </c>
      <c r="C365" t="s">
        <v>400</v>
      </c>
      <c r="D365" s="10" t="s">
        <v>401</v>
      </c>
      <c r="E365">
        <v>12</v>
      </c>
      <c r="F365">
        <v>5447</v>
      </c>
      <c r="G365">
        <v>0.46</v>
      </c>
      <c r="H365">
        <v>7.0000000000000001E-3</v>
      </c>
      <c r="I365" t="s">
        <v>1063</v>
      </c>
      <c r="J365" t="s">
        <v>1064</v>
      </c>
    </row>
    <row r="366" spans="1:10" x14ac:dyDescent="0.3">
      <c r="A366">
        <v>366</v>
      </c>
      <c r="B366" s="7" t="s">
        <v>1116</v>
      </c>
      <c r="C366" t="s">
        <v>124</v>
      </c>
      <c r="D366" s="10" t="s">
        <v>125</v>
      </c>
      <c r="E366">
        <v>5</v>
      </c>
      <c r="F366">
        <v>571</v>
      </c>
      <c r="G366">
        <v>1.06</v>
      </c>
      <c r="H366">
        <v>8.3000000000000001E-3</v>
      </c>
      <c r="I366" t="s">
        <v>1065</v>
      </c>
      <c r="J366" t="s">
        <v>1066</v>
      </c>
    </row>
    <row r="367" spans="1:10" x14ac:dyDescent="0.3">
      <c r="A367">
        <v>367</v>
      </c>
      <c r="B367" s="7" t="s">
        <v>1116</v>
      </c>
      <c r="C367" t="s">
        <v>322</v>
      </c>
      <c r="D367" s="10" t="s">
        <v>323</v>
      </c>
      <c r="E367">
        <v>12</v>
      </c>
      <c r="F367">
        <v>5579</v>
      </c>
      <c r="G367">
        <v>0.45</v>
      </c>
      <c r="H367">
        <v>8.5000000000000006E-3</v>
      </c>
      <c r="I367" t="s">
        <v>1067</v>
      </c>
      <c r="J367" t="s">
        <v>1068</v>
      </c>
    </row>
    <row r="368" spans="1:10" x14ac:dyDescent="0.3">
      <c r="A368">
        <v>368</v>
      </c>
      <c r="B368" s="7" t="s">
        <v>1116</v>
      </c>
      <c r="C368" t="s">
        <v>388</v>
      </c>
      <c r="D368" s="10" t="s">
        <v>389</v>
      </c>
      <c r="E368">
        <v>6</v>
      </c>
      <c r="F368">
        <v>983</v>
      </c>
      <c r="G368">
        <v>0.9</v>
      </c>
      <c r="H368">
        <v>8.8000000000000005E-3</v>
      </c>
      <c r="I368" t="s">
        <v>1069</v>
      </c>
      <c r="J368" t="s">
        <v>1070</v>
      </c>
    </row>
    <row r="369" spans="1:10" x14ac:dyDescent="0.3">
      <c r="A369">
        <v>369</v>
      </c>
      <c r="B369" s="7" t="s">
        <v>1116</v>
      </c>
      <c r="C369" t="s">
        <v>785</v>
      </c>
      <c r="D369" s="10" t="s">
        <v>786</v>
      </c>
      <c r="E369">
        <v>6</v>
      </c>
      <c r="F369">
        <v>1002</v>
      </c>
      <c r="G369">
        <v>0.89</v>
      </c>
      <c r="H369">
        <v>9.2999999999999992E-3</v>
      </c>
      <c r="I369" t="s">
        <v>1071</v>
      </c>
      <c r="J369" t="s">
        <v>1072</v>
      </c>
    </row>
    <row r="370" spans="1:10" x14ac:dyDescent="0.3">
      <c r="A370">
        <v>370</v>
      </c>
      <c r="B370" s="7" t="s">
        <v>1116</v>
      </c>
      <c r="C370" t="s">
        <v>595</v>
      </c>
      <c r="D370" s="10" t="s">
        <v>596</v>
      </c>
      <c r="E370">
        <v>2</v>
      </c>
      <c r="F370">
        <v>14</v>
      </c>
      <c r="G370">
        <v>2.27</v>
      </c>
      <c r="H370">
        <v>9.7999999999999997E-3</v>
      </c>
      <c r="I370" t="s">
        <v>1073</v>
      </c>
      <c r="J370" t="s">
        <v>736</v>
      </c>
    </row>
    <row r="371" spans="1:10" x14ac:dyDescent="0.3">
      <c r="A371">
        <v>371</v>
      </c>
      <c r="B371" s="7" t="s">
        <v>1116</v>
      </c>
      <c r="C371" t="s">
        <v>264</v>
      </c>
      <c r="D371" s="10" t="s">
        <v>265</v>
      </c>
      <c r="E371">
        <v>10</v>
      </c>
      <c r="F371">
        <v>3702</v>
      </c>
      <c r="G371">
        <v>0.55000000000000004</v>
      </c>
      <c r="H371">
        <v>1.0200000000000001E-2</v>
      </c>
      <c r="I371" t="s">
        <v>1074</v>
      </c>
      <c r="J371" t="s">
        <v>1075</v>
      </c>
    </row>
    <row r="372" spans="1:10" x14ac:dyDescent="0.3">
      <c r="A372">
        <v>372</v>
      </c>
      <c r="B372" s="7" t="s">
        <v>1116</v>
      </c>
      <c r="C372" t="s">
        <v>154</v>
      </c>
      <c r="D372" s="10" t="s">
        <v>155</v>
      </c>
      <c r="E372">
        <v>4</v>
      </c>
      <c r="F372">
        <v>318</v>
      </c>
      <c r="G372">
        <v>1.22</v>
      </c>
      <c r="H372">
        <v>1.1599999999999999E-2</v>
      </c>
      <c r="I372" t="s">
        <v>1076</v>
      </c>
      <c r="J372" t="s">
        <v>465</v>
      </c>
    </row>
    <row r="373" spans="1:10" x14ac:dyDescent="0.3">
      <c r="A373">
        <v>373</v>
      </c>
      <c r="B373" s="7" t="s">
        <v>1116</v>
      </c>
      <c r="C373" t="s">
        <v>344</v>
      </c>
      <c r="D373" s="10" t="s">
        <v>345</v>
      </c>
      <c r="E373">
        <v>2</v>
      </c>
      <c r="F373">
        <v>16</v>
      </c>
      <c r="G373">
        <v>2.21</v>
      </c>
      <c r="H373">
        <v>1.1599999999999999E-2</v>
      </c>
      <c r="I373" t="s">
        <v>1060</v>
      </c>
      <c r="J373" t="s">
        <v>307</v>
      </c>
    </row>
    <row r="374" spans="1:10" x14ac:dyDescent="0.3">
      <c r="A374">
        <v>374</v>
      </c>
      <c r="B374" s="7" t="s">
        <v>1116</v>
      </c>
      <c r="C374" t="s">
        <v>106</v>
      </c>
      <c r="D374" s="10" t="s">
        <v>107</v>
      </c>
      <c r="E374">
        <v>3</v>
      </c>
      <c r="F374">
        <v>116</v>
      </c>
      <c r="G374">
        <v>1.53</v>
      </c>
      <c r="H374">
        <v>1.2800000000000001E-2</v>
      </c>
      <c r="I374" t="s">
        <v>1077</v>
      </c>
      <c r="J374" t="s">
        <v>339</v>
      </c>
    </row>
    <row r="375" spans="1:10" x14ac:dyDescent="0.3">
      <c r="A375">
        <v>375</v>
      </c>
      <c r="B375" s="7" t="s">
        <v>1116</v>
      </c>
      <c r="C375" t="s">
        <v>310</v>
      </c>
      <c r="D375" s="10" t="s">
        <v>311</v>
      </c>
      <c r="E375">
        <v>6</v>
      </c>
      <c r="F375">
        <v>1095</v>
      </c>
      <c r="G375">
        <v>0.85</v>
      </c>
      <c r="H375">
        <v>1.32E-2</v>
      </c>
      <c r="I375" t="s">
        <v>1078</v>
      </c>
      <c r="J375" t="s">
        <v>513</v>
      </c>
    </row>
    <row r="376" spans="1:10" x14ac:dyDescent="0.3">
      <c r="A376">
        <v>376</v>
      </c>
      <c r="B376" s="7" t="s">
        <v>1116</v>
      </c>
      <c r="C376" t="s">
        <v>745</v>
      </c>
      <c r="D376" s="10" t="s">
        <v>746</v>
      </c>
      <c r="E376">
        <v>4</v>
      </c>
      <c r="F376">
        <v>339</v>
      </c>
      <c r="G376">
        <v>1.19</v>
      </c>
      <c r="H376">
        <v>1.41E-2</v>
      </c>
      <c r="I376" t="s">
        <v>1079</v>
      </c>
      <c r="J376" t="s">
        <v>1080</v>
      </c>
    </row>
    <row r="377" spans="1:10" x14ac:dyDescent="0.3">
      <c r="A377">
        <v>377</v>
      </c>
      <c r="B377" s="7" t="s">
        <v>1116</v>
      </c>
      <c r="C377" t="s">
        <v>360</v>
      </c>
      <c r="D377" s="10" t="s">
        <v>361</v>
      </c>
      <c r="E377">
        <v>11</v>
      </c>
      <c r="F377">
        <v>4874</v>
      </c>
      <c r="G377">
        <v>0.47</v>
      </c>
      <c r="H377">
        <v>1.44E-2</v>
      </c>
      <c r="I377" t="s">
        <v>1081</v>
      </c>
      <c r="J377" t="s">
        <v>1082</v>
      </c>
    </row>
    <row r="378" spans="1:10" x14ac:dyDescent="0.3">
      <c r="A378">
        <v>378</v>
      </c>
      <c r="B378" s="7" t="s">
        <v>1116</v>
      </c>
      <c r="C378" t="s">
        <v>392</v>
      </c>
      <c r="D378" s="10" t="s">
        <v>393</v>
      </c>
      <c r="E378">
        <v>8</v>
      </c>
      <c r="F378">
        <v>2337</v>
      </c>
      <c r="G378">
        <v>0.65</v>
      </c>
      <c r="H378">
        <v>1.52E-2</v>
      </c>
      <c r="I378" t="s">
        <v>1083</v>
      </c>
      <c r="J378" t="s">
        <v>1084</v>
      </c>
    </row>
    <row r="379" spans="1:10" x14ac:dyDescent="0.3">
      <c r="A379">
        <v>379</v>
      </c>
      <c r="B379" s="7" t="s">
        <v>1116</v>
      </c>
      <c r="C379" t="s">
        <v>665</v>
      </c>
      <c r="D379" s="10" t="s">
        <v>666</v>
      </c>
      <c r="E379">
        <v>5</v>
      </c>
      <c r="F379">
        <v>696</v>
      </c>
      <c r="G379">
        <v>0.97</v>
      </c>
      <c r="H379">
        <v>1.5800000000000002E-2</v>
      </c>
      <c r="I379" t="s">
        <v>1085</v>
      </c>
      <c r="J379" t="s">
        <v>1086</v>
      </c>
    </row>
    <row r="380" spans="1:10" x14ac:dyDescent="0.3">
      <c r="A380">
        <v>380</v>
      </c>
      <c r="B380" s="7" t="s">
        <v>1116</v>
      </c>
      <c r="C380" t="s">
        <v>474</v>
      </c>
      <c r="D380" s="10" t="s">
        <v>475</v>
      </c>
      <c r="E380">
        <v>4</v>
      </c>
      <c r="F380">
        <v>373</v>
      </c>
      <c r="G380">
        <v>1.1499999999999999</v>
      </c>
      <c r="H380">
        <v>1.8700000000000001E-2</v>
      </c>
      <c r="I380" t="s">
        <v>1087</v>
      </c>
      <c r="J380" t="s">
        <v>477</v>
      </c>
    </row>
    <row r="381" spans="1:10" x14ac:dyDescent="0.3">
      <c r="A381">
        <v>381</v>
      </c>
      <c r="B381" s="7" t="s">
        <v>1116</v>
      </c>
      <c r="C381" t="s">
        <v>555</v>
      </c>
      <c r="D381" s="10" t="s">
        <v>556</v>
      </c>
      <c r="E381">
        <v>5</v>
      </c>
      <c r="F381">
        <v>728</v>
      </c>
      <c r="G381">
        <v>0.95</v>
      </c>
      <c r="H381">
        <v>1.89E-2</v>
      </c>
      <c r="I381" t="s">
        <v>1088</v>
      </c>
      <c r="J381" t="s">
        <v>1089</v>
      </c>
    </row>
    <row r="382" spans="1:10" x14ac:dyDescent="0.3">
      <c r="A382">
        <v>382</v>
      </c>
      <c r="B382" s="7" t="s">
        <v>1116</v>
      </c>
      <c r="C382" t="s">
        <v>356</v>
      </c>
      <c r="D382" s="10" t="s">
        <v>357</v>
      </c>
      <c r="E382">
        <v>2</v>
      </c>
      <c r="F382">
        <v>23</v>
      </c>
      <c r="G382">
        <v>2.0499999999999998</v>
      </c>
      <c r="H382">
        <v>1.9E-2</v>
      </c>
      <c r="I382" t="s">
        <v>1090</v>
      </c>
      <c r="J382" t="s">
        <v>359</v>
      </c>
    </row>
    <row r="383" spans="1:10" x14ac:dyDescent="0.3">
      <c r="A383">
        <v>383</v>
      </c>
      <c r="B383" s="7" t="s">
        <v>1116</v>
      </c>
      <c r="C383" t="s">
        <v>420</v>
      </c>
      <c r="D383" s="10" t="s">
        <v>421</v>
      </c>
      <c r="E383">
        <v>15</v>
      </c>
      <c r="F383">
        <v>10932</v>
      </c>
      <c r="G383">
        <v>0.25</v>
      </c>
      <c r="H383">
        <v>1.9E-2</v>
      </c>
      <c r="I383" t="s">
        <v>1091</v>
      </c>
      <c r="J383" t="s">
        <v>1092</v>
      </c>
    </row>
    <row r="384" spans="1:10" x14ac:dyDescent="0.3">
      <c r="A384">
        <v>384</v>
      </c>
      <c r="B384" s="7" t="s">
        <v>1116</v>
      </c>
      <c r="C384" t="s">
        <v>220</v>
      </c>
      <c r="D384" s="10" t="s">
        <v>221</v>
      </c>
      <c r="E384">
        <v>7</v>
      </c>
      <c r="F384">
        <v>1770</v>
      </c>
      <c r="G384">
        <v>0.71</v>
      </c>
      <c r="H384">
        <v>1.9E-2</v>
      </c>
      <c r="I384" t="s">
        <v>1093</v>
      </c>
      <c r="J384" t="s">
        <v>514</v>
      </c>
    </row>
    <row r="385" spans="1:10" x14ac:dyDescent="0.3">
      <c r="A385">
        <v>385</v>
      </c>
      <c r="B385" s="7" t="s">
        <v>1116</v>
      </c>
      <c r="C385" t="s">
        <v>128</v>
      </c>
      <c r="D385" s="10" t="s">
        <v>129</v>
      </c>
      <c r="E385">
        <v>2</v>
      </c>
      <c r="F385">
        <v>23</v>
      </c>
      <c r="G385">
        <v>2.0499999999999998</v>
      </c>
      <c r="H385">
        <v>1.9E-2</v>
      </c>
      <c r="I385" t="s">
        <v>1094</v>
      </c>
      <c r="J385" t="s">
        <v>604</v>
      </c>
    </row>
    <row r="386" spans="1:10" x14ac:dyDescent="0.3">
      <c r="A386">
        <v>386</v>
      </c>
      <c r="B386" s="7" t="s">
        <v>1116</v>
      </c>
      <c r="C386" t="s">
        <v>396</v>
      </c>
      <c r="D386" s="10" t="s">
        <v>397</v>
      </c>
      <c r="E386">
        <v>9</v>
      </c>
      <c r="F386">
        <v>3239</v>
      </c>
      <c r="G386">
        <v>0.56000000000000005</v>
      </c>
      <c r="H386">
        <v>2.0299999999999999E-2</v>
      </c>
      <c r="I386" t="s">
        <v>1095</v>
      </c>
      <c r="J386" t="s">
        <v>1096</v>
      </c>
    </row>
    <row r="387" spans="1:10" x14ac:dyDescent="0.3">
      <c r="A387">
        <v>387</v>
      </c>
      <c r="B387" s="7" t="s">
        <v>1116</v>
      </c>
      <c r="C387" t="s">
        <v>562</v>
      </c>
      <c r="D387" s="10" t="s">
        <v>563</v>
      </c>
      <c r="E387">
        <v>6</v>
      </c>
      <c r="F387">
        <v>1231</v>
      </c>
      <c r="G387">
        <v>0.8</v>
      </c>
      <c r="H387">
        <v>2.12E-2</v>
      </c>
      <c r="I387" t="s">
        <v>1069</v>
      </c>
      <c r="J387" t="s">
        <v>1070</v>
      </c>
    </row>
    <row r="388" spans="1:10" x14ac:dyDescent="0.3">
      <c r="A388">
        <v>388</v>
      </c>
      <c r="B388" s="7" t="s">
        <v>1116</v>
      </c>
      <c r="C388" t="s">
        <v>250</v>
      </c>
      <c r="D388" s="10" t="s">
        <v>251</v>
      </c>
      <c r="E388">
        <v>6</v>
      </c>
      <c r="F388">
        <v>1251</v>
      </c>
      <c r="G388">
        <v>0.8</v>
      </c>
      <c r="H388">
        <v>2.3E-2</v>
      </c>
      <c r="I388" t="s">
        <v>1097</v>
      </c>
      <c r="J388" t="s">
        <v>515</v>
      </c>
    </row>
    <row r="389" spans="1:10" x14ac:dyDescent="0.3">
      <c r="A389">
        <v>389</v>
      </c>
      <c r="B389" s="7" t="s">
        <v>1116</v>
      </c>
      <c r="C389" t="s">
        <v>1098</v>
      </c>
      <c r="D389" s="10" t="s">
        <v>1099</v>
      </c>
      <c r="E389">
        <v>4</v>
      </c>
      <c r="F389">
        <v>418</v>
      </c>
      <c r="G389">
        <v>1.1000000000000001</v>
      </c>
      <c r="H389">
        <v>2.5499999999999998E-2</v>
      </c>
      <c r="I389" t="s">
        <v>1100</v>
      </c>
      <c r="J389" t="s">
        <v>1101</v>
      </c>
    </row>
    <row r="390" spans="1:10" x14ac:dyDescent="0.3">
      <c r="A390">
        <v>390</v>
      </c>
      <c r="B390" s="7" t="s">
        <v>1116</v>
      </c>
      <c r="C390" t="s">
        <v>334</v>
      </c>
      <c r="D390" s="10" t="s">
        <v>335</v>
      </c>
      <c r="E390">
        <v>9</v>
      </c>
      <c r="F390">
        <v>3413</v>
      </c>
      <c r="G390">
        <v>0.54</v>
      </c>
      <c r="H390">
        <v>2.8400000000000002E-2</v>
      </c>
      <c r="I390" t="s">
        <v>1095</v>
      </c>
      <c r="J390" t="s">
        <v>1096</v>
      </c>
    </row>
    <row r="391" spans="1:10" x14ac:dyDescent="0.3">
      <c r="A391">
        <v>391</v>
      </c>
      <c r="B391" s="7" t="s">
        <v>1116</v>
      </c>
      <c r="C391" t="s">
        <v>386</v>
      </c>
      <c r="D391" s="10" t="s">
        <v>387</v>
      </c>
      <c r="E391">
        <v>2</v>
      </c>
      <c r="F391">
        <v>36</v>
      </c>
      <c r="G391">
        <v>1.86</v>
      </c>
      <c r="H391">
        <v>3.6600000000000001E-2</v>
      </c>
      <c r="I391" t="s">
        <v>1102</v>
      </c>
      <c r="J391" t="s">
        <v>192</v>
      </c>
    </row>
    <row r="392" spans="1:10" x14ac:dyDescent="0.3">
      <c r="A392">
        <v>392</v>
      </c>
      <c r="B392" s="7" t="s">
        <v>1116</v>
      </c>
      <c r="C392" t="s">
        <v>372</v>
      </c>
      <c r="D392" s="10" t="s">
        <v>373</v>
      </c>
      <c r="E392">
        <v>5</v>
      </c>
      <c r="F392">
        <v>883</v>
      </c>
      <c r="G392">
        <v>0.87</v>
      </c>
      <c r="H392">
        <v>3.73E-2</v>
      </c>
      <c r="I392" t="s">
        <v>1103</v>
      </c>
      <c r="J392" t="s">
        <v>1104</v>
      </c>
    </row>
    <row r="393" spans="1:10" x14ac:dyDescent="0.3">
      <c r="A393">
        <v>393</v>
      </c>
      <c r="B393" s="7" t="s">
        <v>1116</v>
      </c>
      <c r="C393" t="s">
        <v>753</v>
      </c>
      <c r="D393" s="10" t="s">
        <v>754</v>
      </c>
      <c r="E393">
        <v>9</v>
      </c>
      <c r="F393">
        <v>3600</v>
      </c>
      <c r="G393">
        <v>0.51</v>
      </c>
      <c r="H393">
        <v>3.9100000000000003E-2</v>
      </c>
      <c r="I393" t="s">
        <v>1095</v>
      </c>
      <c r="J393" t="s">
        <v>1096</v>
      </c>
    </row>
    <row r="394" spans="1:10" x14ac:dyDescent="0.3">
      <c r="A394">
        <v>394</v>
      </c>
      <c r="B394" s="7" t="s">
        <v>1116</v>
      </c>
      <c r="C394" t="s">
        <v>382</v>
      </c>
      <c r="D394" s="10" t="s">
        <v>383</v>
      </c>
      <c r="E394">
        <v>3</v>
      </c>
      <c r="F394">
        <v>197</v>
      </c>
      <c r="G394">
        <v>1.3</v>
      </c>
      <c r="H394">
        <v>4.0300000000000002E-2</v>
      </c>
      <c r="I394" t="s">
        <v>1105</v>
      </c>
      <c r="J394" t="s">
        <v>385</v>
      </c>
    </row>
    <row r="395" spans="1:10" x14ac:dyDescent="0.3">
      <c r="A395">
        <v>395</v>
      </c>
      <c r="B395" s="7" t="s">
        <v>1116</v>
      </c>
      <c r="C395" t="s">
        <v>498</v>
      </c>
      <c r="D395" s="10" t="s">
        <v>499</v>
      </c>
      <c r="E395">
        <v>2</v>
      </c>
      <c r="F395">
        <v>39</v>
      </c>
      <c r="G395">
        <v>1.83</v>
      </c>
      <c r="H395">
        <v>4.0500000000000001E-2</v>
      </c>
      <c r="I395" t="s">
        <v>1106</v>
      </c>
      <c r="J395" t="s">
        <v>501</v>
      </c>
    </row>
    <row r="396" spans="1:10" x14ac:dyDescent="0.3">
      <c r="A396">
        <v>396</v>
      </c>
      <c r="B396" s="7" t="s">
        <v>1116</v>
      </c>
      <c r="C396" t="s">
        <v>805</v>
      </c>
      <c r="D396" s="10" t="s">
        <v>806</v>
      </c>
      <c r="E396">
        <v>2</v>
      </c>
      <c r="F396">
        <v>42</v>
      </c>
      <c r="G396">
        <v>1.79</v>
      </c>
      <c r="H396">
        <v>4.5699999999999998E-2</v>
      </c>
      <c r="I396" t="s">
        <v>1073</v>
      </c>
      <c r="J396" t="s">
        <v>736</v>
      </c>
    </row>
    <row r="397" spans="1:10" x14ac:dyDescent="0.3">
      <c r="A397">
        <v>397</v>
      </c>
      <c r="B397" s="7" t="s">
        <v>1116</v>
      </c>
      <c r="C397" t="s">
        <v>1107</v>
      </c>
      <c r="D397" s="10" t="s">
        <v>1108</v>
      </c>
      <c r="E397">
        <v>9</v>
      </c>
      <c r="F397">
        <v>3722</v>
      </c>
      <c r="G397">
        <v>0.5</v>
      </c>
      <c r="H397">
        <v>4.7500000000000001E-2</v>
      </c>
      <c r="I397" t="s">
        <v>1109</v>
      </c>
      <c r="J397" t="s">
        <v>1110</v>
      </c>
    </row>
    <row r="398" spans="1:10" x14ac:dyDescent="0.3">
      <c r="A398">
        <v>398</v>
      </c>
      <c r="B398" s="7" t="s">
        <v>1116</v>
      </c>
      <c r="C398" t="s">
        <v>282</v>
      </c>
      <c r="D398" s="10" t="s">
        <v>283</v>
      </c>
      <c r="E398">
        <v>6</v>
      </c>
      <c r="F398">
        <v>1501</v>
      </c>
      <c r="G398">
        <v>0.72</v>
      </c>
      <c r="H398">
        <v>4.9399999999999999E-2</v>
      </c>
      <c r="I398" t="s">
        <v>1097</v>
      </c>
      <c r="J398" t="s">
        <v>515</v>
      </c>
    </row>
    <row r="399" spans="1:10" x14ac:dyDescent="0.3">
      <c r="A399">
        <v>399</v>
      </c>
      <c r="B399" s="7" t="s">
        <v>1116</v>
      </c>
      <c r="C399" t="s">
        <v>799</v>
      </c>
      <c r="D399" s="10" t="s">
        <v>800</v>
      </c>
      <c r="E399">
        <v>3</v>
      </c>
      <c r="F399">
        <v>216</v>
      </c>
      <c r="G399">
        <v>1.26</v>
      </c>
      <c r="H399">
        <v>4.9399999999999999E-2</v>
      </c>
      <c r="I399" t="s">
        <v>1111</v>
      </c>
      <c r="J399" t="s">
        <v>802</v>
      </c>
    </row>
    <row r="400" spans="1:10" x14ac:dyDescent="0.3">
      <c r="A400">
        <v>400</v>
      </c>
      <c r="B400" s="7" t="s">
        <v>1116</v>
      </c>
      <c r="C400" t="s">
        <v>1112</v>
      </c>
      <c r="D400" s="10" t="s">
        <v>1113</v>
      </c>
      <c r="E400">
        <v>4</v>
      </c>
      <c r="F400">
        <v>524</v>
      </c>
      <c r="G400">
        <v>1</v>
      </c>
      <c r="H400">
        <v>4.9399999999999999E-2</v>
      </c>
      <c r="I400" t="s">
        <v>1114</v>
      </c>
      <c r="J400" t="s">
        <v>1115</v>
      </c>
    </row>
    <row r="401" spans="1:10" x14ac:dyDescent="0.3">
      <c r="A401">
        <v>401</v>
      </c>
      <c r="B401" s="7" t="s">
        <v>1182</v>
      </c>
      <c r="C401" t="s">
        <v>54</v>
      </c>
      <c r="D401" s="10" t="s">
        <v>55</v>
      </c>
      <c r="E401" t="s">
        <v>56</v>
      </c>
      <c r="F401" t="s">
        <v>57</v>
      </c>
      <c r="G401" t="s">
        <v>58</v>
      </c>
      <c r="H401" t="s">
        <v>59</v>
      </c>
      <c r="I401" t="s">
        <v>60</v>
      </c>
      <c r="J401" t="s">
        <v>61</v>
      </c>
    </row>
    <row r="402" spans="1:10" x14ac:dyDescent="0.3">
      <c r="A402">
        <v>402</v>
      </c>
      <c r="B402" s="7" t="s">
        <v>1182</v>
      </c>
      <c r="C402" t="s">
        <v>136</v>
      </c>
      <c r="D402" s="10" t="s">
        <v>137</v>
      </c>
      <c r="E402">
        <v>9</v>
      </c>
      <c r="F402">
        <v>726</v>
      </c>
      <c r="G402">
        <v>1.1499999999999999</v>
      </c>
      <c r="H402" s="5">
        <v>2.3799999999999999E-5</v>
      </c>
      <c r="I402" t="s">
        <v>1117</v>
      </c>
      <c r="J402" t="s">
        <v>517</v>
      </c>
    </row>
    <row r="403" spans="1:10" x14ac:dyDescent="0.3">
      <c r="A403">
        <v>403</v>
      </c>
      <c r="B403" s="7" t="s">
        <v>1182</v>
      </c>
      <c r="C403" t="s">
        <v>182</v>
      </c>
      <c r="D403" s="10" t="s">
        <v>183</v>
      </c>
      <c r="E403">
        <v>13</v>
      </c>
      <c r="F403">
        <v>2371</v>
      </c>
      <c r="G403">
        <v>0.8</v>
      </c>
      <c r="H403" s="5">
        <v>2.3799999999999999E-5</v>
      </c>
      <c r="I403" t="s">
        <v>1118</v>
      </c>
      <c r="J403" t="s">
        <v>516</v>
      </c>
    </row>
    <row r="404" spans="1:10" x14ac:dyDescent="0.3">
      <c r="A404">
        <v>404</v>
      </c>
      <c r="B404" s="7" t="s">
        <v>1182</v>
      </c>
      <c r="C404" t="s">
        <v>450</v>
      </c>
      <c r="D404" s="10" t="s">
        <v>451</v>
      </c>
      <c r="E404">
        <v>8</v>
      </c>
      <c r="F404">
        <v>503</v>
      </c>
      <c r="G404">
        <v>1.26</v>
      </c>
      <c r="H404" s="5">
        <v>2.3799999999999999E-5</v>
      </c>
      <c r="I404" t="s">
        <v>1119</v>
      </c>
      <c r="J404" t="s">
        <v>518</v>
      </c>
    </row>
    <row r="405" spans="1:10" x14ac:dyDescent="0.3">
      <c r="A405">
        <v>405</v>
      </c>
      <c r="B405" s="7" t="s">
        <v>1182</v>
      </c>
      <c r="C405" t="s">
        <v>208</v>
      </c>
      <c r="D405" s="10" t="s">
        <v>209</v>
      </c>
      <c r="E405">
        <v>12</v>
      </c>
      <c r="F405">
        <v>2096</v>
      </c>
      <c r="G405">
        <v>0.82</v>
      </c>
      <c r="H405" s="5">
        <v>2.3799999999999999E-5</v>
      </c>
      <c r="I405" t="s">
        <v>1120</v>
      </c>
      <c r="J405" t="s">
        <v>1121</v>
      </c>
    </row>
    <row r="406" spans="1:10" x14ac:dyDescent="0.3">
      <c r="A406">
        <v>406</v>
      </c>
      <c r="B406" s="7" t="s">
        <v>1182</v>
      </c>
      <c r="C406" t="s">
        <v>110</v>
      </c>
      <c r="D406" s="10" t="s">
        <v>111</v>
      </c>
      <c r="E406">
        <v>12</v>
      </c>
      <c r="F406">
        <v>2165</v>
      </c>
      <c r="G406">
        <v>0.8</v>
      </c>
      <c r="H406" s="5">
        <v>2.6800000000000001E-5</v>
      </c>
      <c r="I406" t="s">
        <v>1122</v>
      </c>
      <c r="J406" t="s">
        <v>1123</v>
      </c>
    </row>
    <row r="407" spans="1:10" x14ac:dyDescent="0.3">
      <c r="A407">
        <v>407</v>
      </c>
      <c r="B407" s="7" t="s">
        <v>1182</v>
      </c>
      <c r="C407" t="s">
        <v>440</v>
      </c>
      <c r="D407" s="10" t="s">
        <v>441</v>
      </c>
      <c r="E407">
        <v>15</v>
      </c>
      <c r="F407">
        <v>4426</v>
      </c>
      <c r="G407">
        <v>0.59</v>
      </c>
      <c r="H407" s="5">
        <v>3.2799999999999998E-5</v>
      </c>
      <c r="I407" t="s">
        <v>1124</v>
      </c>
      <c r="J407" t="s">
        <v>1125</v>
      </c>
    </row>
    <row r="408" spans="1:10" x14ac:dyDescent="0.3">
      <c r="A408">
        <v>408</v>
      </c>
      <c r="B408" s="7" t="s">
        <v>1182</v>
      </c>
      <c r="C408" t="s">
        <v>519</v>
      </c>
      <c r="D408" s="10" t="s">
        <v>520</v>
      </c>
      <c r="E408">
        <v>9</v>
      </c>
      <c r="F408">
        <v>942</v>
      </c>
      <c r="G408">
        <v>1.04</v>
      </c>
      <c r="H408" s="5">
        <v>3.5299999999999997E-5</v>
      </c>
      <c r="I408" t="s">
        <v>1126</v>
      </c>
      <c r="J408" t="s">
        <v>521</v>
      </c>
    </row>
    <row r="409" spans="1:10" x14ac:dyDescent="0.3">
      <c r="A409">
        <v>409</v>
      </c>
      <c r="B409" s="7" t="s">
        <v>1182</v>
      </c>
      <c r="C409" t="s">
        <v>448</v>
      </c>
      <c r="D409" s="10" t="s">
        <v>449</v>
      </c>
      <c r="E409">
        <v>9</v>
      </c>
      <c r="F409">
        <v>988</v>
      </c>
      <c r="G409">
        <v>1.02</v>
      </c>
      <c r="H409" s="5">
        <v>4.7800000000000003E-5</v>
      </c>
      <c r="I409" t="s">
        <v>1127</v>
      </c>
      <c r="J409" t="s">
        <v>522</v>
      </c>
    </row>
    <row r="410" spans="1:10" x14ac:dyDescent="0.3">
      <c r="A410">
        <v>410</v>
      </c>
      <c r="B410" s="7" t="s">
        <v>1182</v>
      </c>
      <c r="C410" t="s">
        <v>228</v>
      </c>
      <c r="D410" s="10" t="s">
        <v>229</v>
      </c>
      <c r="E410">
        <v>11</v>
      </c>
      <c r="F410">
        <v>1874</v>
      </c>
      <c r="G410">
        <v>0.83</v>
      </c>
      <c r="H410" s="5">
        <v>5.3399999999999997E-5</v>
      </c>
      <c r="I410" t="s">
        <v>1128</v>
      </c>
      <c r="J410" t="s">
        <v>1129</v>
      </c>
    </row>
    <row r="411" spans="1:10" x14ac:dyDescent="0.3">
      <c r="A411">
        <v>411</v>
      </c>
      <c r="B411" s="7" t="s">
        <v>1182</v>
      </c>
      <c r="C411" t="s">
        <v>523</v>
      </c>
      <c r="D411" s="10" t="s">
        <v>524</v>
      </c>
      <c r="E411">
        <v>7</v>
      </c>
      <c r="F411">
        <v>445</v>
      </c>
      <c r="G411">
        <v>1.26</v>
      </c>
      <c r="H411" s="5">
        <v>5.6799999999999998E-5</v>
      </c>
      <c r="I411" t="s">
        <v>1130</v>
      </c>
      <c r="J411" t="s">
        <v>525</v>
      </c>
    </row>
    <row r="412" spans="1:10" x14ac:dyDescent="0.3">
      <c r="A412">
        <v>412</v>
      </c>
      <c r="B412" s="7" t="s">
        <v>1182</v>
      </c>
      <c r="C412" t="s">
        <v>236</v>
      </c>
      <c r="D412" s="10" t="s">
        <v>237</v>
      </c>
      <c r="E412">
        <v>10</v>
      </c>
      <c r="F412">
        <v>1551</v>
      </c>
      <c r="G412">
        <v>0.87</v>
      </c>
      <c r="H412">
        <v>1.1E-4</v>
      </c>
      <c r="I412" t="s">
        <v>1131</v>
      </c>
      <c r="J412" t="s">
        <v>526</v>
      </c>
    </row>
    <row r="413" spans="1:10" x14ac:dyDescent="0.3">
      <c r="A413">
        <v>413</v>
      </c>
      <c r="B413" s="7" t="s">
        <v>1182</v>
      </c>
      <c r="C413" t="s">
        <v>527</v>
      </c>
      <c r="D413" s="10" t="s">
        <v>528</v>
      </c>
      <c r="E413">
        <v>7</v>
      </c>
      <c r="F413">
        <v>495</v>
      </c>
      <c r="G413">
        <v>1.21</v>
      </c>
      <c r="H413">
        <v>1.1E-4</v>
      </c>
      <c r="I413" t="s">
        <v>1130</v>
      </c>
      <c r="J413" t="s">
        <v>525</v>
      </c>
    </row>
    <row r="414" spans="1:10" x14ac:dyDescent="0.3">
      <c r="A414">
        <v>414</v>
      </c>
      <c r="B414" s="7" t="s">
        <v>1182</v>
      </c>
      <c r="C414" t="s">
        <v>172</v>
      </c>
      <c r="D414" s="10" t="s">
        <v>173</v>
      </c>
      <c r="E414">
        <v>8</v>
      </c>
      <c r="F414">
        <v>828</v>
      </c>
      <c r="G414">
        <v>1.05</v>
      </c>
      <c r="H414">
        <v>1.2999999999999999E-4</v>
      </c>
      <c r="I414" t="s">
        <v>1132</v>
      </c>
      <c r="J414" t="s">
        <v>529</v>
      </c>
    </row>
    <row r="415" spans="1:10" x14ac:dyDescent="0.3">
      <c r="A415">
        <v>415</v>
      </c>
      <c r="B415" s="7" t="s">
        <v>1182</v>
      </c>
      <c r="C415" t="s">
        <v>468</v>
      </c>
      <c r="D415" s="10" t="s">
        <v>469</v>
      </c>
      <c r="E415">
        <v>6</v>
      </c>
      <c r="F415">
        <v>384</v>
      </c>
      <c r="G415">
        <v>1.25</v>
      </c>
      <c r="H415">
        <v>3.4000000000000002E-4</v>
      </c>
      <c r="I415" t="s">
        <v>1133</v>
      </c>
      <c r="J415" t="s">
        <v>530</v>
      </c>
    </row>
    <row r="416" spans="1:10" x14ac:dyDescent="0.3">
      <c r="A416">
        <v>416</v>
      </c>
      <c r="B416" s="7" t="s">
        <v>1182</v>
      </c>
      <c r="C416" t="s">
        <v>204</v>
      </c>
      <c r="D416" s="10" t="s">
        <v>205</v>
      </c>
      <c r="E416">
        <v>9</v>
      </c>
      <c r="F416">
        <v>1389</v>
      </c>
      <c r="G416">
        <v>0.87</v>
      </c>
      <c r="H416">
        <v>3.6000000000000002E-4</v>
      </c>
      <c r="I416" t="s">
        <v>1134</v>
      </c>
      <c r="J416" t="s">
        <v>1135</v>
      </c>
    </row>
    <row r="417" spans="1:10" x14ac:dyDescent="0.3">
      <c r="A417">
        <v>417</v>
      </c>
      <c r="B417" s="7" t="s">
        <v>1182</v>
      </c>
      <c r="C417" t="s">
        <v>70</v>
      </c>
      <c r="D417" s="10" t="s">
        <v>71</v>
      </c>
      <c r="E417">
        <v>7</v>
      </c>
      <c r="F417">
        <v>665</v>
      </c>
      <c r="G417">
        <v>1.08</v>
      </c>
      <c r="H417">
        <v>4.0000000000000002E-4</v>
      </c>
      <c r="I417" t="s">
        <v>1136</v>
      </c>
      <c r="J417" t="s">
        <v>532</v>
      </c>
    </row>
    <row r="418" spans="1:10" x14ac:dyDescent="0.3">
      <c r="A418">
        <v>418</v>
      </c>
      <c r="B418" s="7" t="s">
        <v>1182</v>
      </c>
      <c r="C418" t="s">
        <v>300</v>
      </c>
      <c r="D418" s="10" t="s">
        <v>301</v>
      </c>
      <c r="E418">
        <v>8</v>
      </c>
      <c r="F418">
        <v>1019</v>
      </c>
      <c r="G418">
        <v>0.96</v>
      </c>
      <c r="H418">
        <v>4.4000000000000002E-4</v>
      </c>
      <c r="I418" t="s">
        <v>1137</v>
      </c>
      <c r="J418" t="s">
        <v>531</v>
      </c>
    </row>
    <row r="419" spans="1:10" x14ac:dyDescent="0.3">
      <c r="A419">
        <v>419</v>
      </c>
      <c r="B419" s="7" t="s">
        <v>1182</v>
      </c>
      <c r="C419" t="s">
        <v>174</v>
      </c>
      <c r="D419" s="10" t="s">
        <v>175</v>
      </c>
      <c r="E419">
        <v>5</v>
      </c>
      <c r="F419">
        <v>228</v>
      </c>
      <c r="G419">
        <v>1.4</v>
      </c>
      <c r="H419">
        <v>5.1999999999999995E-4</v>
      </c>
      <c r="I419" t="s">
        <v>1138</v>
      </c>
      <c r="J419" t="s">
        <v>533</v>
      </c>
    </row>
    <row r="420" spans="1:10" x14ac:dyDescent="0.3">
      <c r="A420">
        <v>420</v>
      </c>
      <c r="B420" s="7" t="s">
        <v>1182</v>
      </c>
      <c r="C420" t="s">
        <v>310</v>
      </c>
      <c r="D420" s="10" t="s">
        <v>311</v>
      </c>
      <c r="E420">
        <v>8</v>
      </c>
      <c r="F420">
        <v>1095</v>
      </c>
      <c r="G420">
        <v>0.92</v>
      </c>
      <c r="H420">
        <v>6.0999999999999997E-4</v>
      </c>
      <c r="I420" t="s">
        <v>1139</v>
      </c>
      <c r="J420" t="s">
        <v>1140</v>
      </c>
    </row>
    <row r="421" spans="1:10" x14ac:dyDescent="0.3">
      <c r="A421">
        <v>421</v>
      </c>
      <c r="B421" s="7" t="s">
        <v>1182</v>
      </c>
      <c r="C421" t="s">
        <v>164</v>
      </c>
      <c r="D421" s="10" t="s">
        <v>165</v>
      </c>
      <c r="E421">
        <v>7</v>
      </c>
      <c r="F421">
        <v>745</v>
      </c>
      <c r="G421">
        <v>1.03</v>
      </c>
      <c r="H421">
        <v>6.4999999999999997E-4</v>
      </c>
      <c r="I421" t="s">
        <v>1141</v>
      </c>
      <c r="J421" t="s">
        <v>534</v>
      </c>
    </row>
    <row r="422" spans="1:10" x14ac:dyDescent="0.3">
      <c r="A422">
        <v>422</v>
      </c>
      <c r="B422" s="7" t="s">
        <v>1182</v>
      </c>
      <c r="C422" t="s">
        <v>68</v>
      </c>
      <c r="D422" s="10" t="s">
        <v>69</v>
      </c>
      <c r="E422">
        <v>5</v>
      </c>
      <c r="F422">
        <v>248</v>
      </c>
      <c r="G422">
        <v>1.37</v>
      </c>
      <c r="H422">
        <v>7.1000000000000002E-4</v>
      </c>
      <c r="I422" t="s">
        <v>1142</v>
      </c>
      <c r="J422" t="s">
        <v>1143</v>
      </c>
    </row>
    <row r="423" spans="1:10" x14ac:dyDescent="0.3">
      <c r="A423">
        <v>423</v>
      </c>
      <c r="B423" s="7" t="s">
        <v>1182</v>
      </c>
      <c r="C423" t="s">
        <v>220</v>
      </c>
      <c r="D423" s="10" t="s">
        <v>221</v>
      </c>
      <c r="E423">
        <v>9</v>
      </c>
      <c r="F423">
        <v>1770</v>
      </c>
      <c r="G423">
        <v>0.77</v>
      </c>
      <c r="H423">
        <v>1.6999999999999999E-3</v>
      </c>
      <c r="I423" t="s">
        <v>1144</v>
      </c>
      <c r="J423" t="s">
        <v>1145</v>
      </c>
    </row>
    <row r="424" spans="1:10" x14ac:dyDescent="0.3">
      <c r="A424">
        <v>424</v>
      </c>
      <c r="B424" s="7" t="s">
        <v>1182</v>
      </c>
      <c r="C424" t="s">
        <v>490</v>
      </c>
      <c r="D424" s="10" t="s">
        <v>491</v>
      </c>
      <c r="E424">
        <v>12</v>
      </c>
      <c r="F424">
        <v>3757</v>
      </c>
      <c r="G424">
        <v>0.56999999999999995</v>
      </c>
      <c r="H424">
        <v>2E-3</v>
      </c>
      <c r="I424" t="s">
        <v>1146</v>
      </c>
      <c r="J424" t="s">
        <v>1147</v>
      </c>
    </row>
    <row r="425" spans="1:10" x14ac:dyDescent="0.3">
      <c r="A425">
        <v>425</v>
      </c>
      <c r="B425" s="7" t="s">
        <v>1182</v>
      </c>
      <c r="C425" t="s">
        <v>82</v>
      </c>
      <c r="D425" s="10" t="s">
        <v>83</v>
      </c>
      <c r="E425">
        <v>3</v>
      </c>
      <c r="F425">
        <v>42</v>
      </c>
      <c r="G425">
        <v>1.91</v>
      </c>
      <c r="H425">
        <v>2.3999999999999998E-3</v>
      </c>
      <c r="I425" t="s">
        <v>1148</v>
      </c>
      <c r="J425" t="s">
        <v>1149</v>
      </c>
    </row>
    <row r="426" spans="1:10" x14ac:dyDescent="0.3">
      <c r="A426">
        <v>426</v>
      </c>
      <c r="B426" s="7" t="s">
        <v>1182</v>
      </c>
      <c r="C426" t="s">
        <v>144</v>
      </c>
      <c r="D426" s="10" t="s">
        <v>145</v>
      </c>
      <c r="E426">
        <v>11</v>
      </c>
      <c r="F426">
        <v>3197</v>
      </c>
      <c r="G426">
        <v>0.6</v>
      </c>
      <c r="H426">
        <v>3.3E-3</v>
      </c>
      <c r="I426" t="s">
        <v>1150</v>
      </c>
      <c r="J426" t="s">
        <v>1151</v>
      </c>
    </row>
    <row r="427" spans="1:10" x14ac:dyDescent="0.3">
      <c r="A427">
        <v>427</v>
      </c>
      <c r="B427" s="7" t="s">
        <v>1182</v>
      </c>
      <c r="C427" t="s">
        <v>535</v>
      </c>
      <c r="D427" s="10" t="s">
        <v>536</v>
      </c>
      <c r="E427">
        <v>3</v>
      </c>
      <c r="F427">
        <v>52</v>
      </c>
      <c r="G427">
        <v>1.82</v>
      </c>
      <c r="H427">
        <v>4.1000000000000003E-3</v>
      </c>
      <c r="I427" t="s">
        <v>1152</v>
      </c>
      <c r="J427" t="s">
        <v>537</v>
      </c>
    </row>
    <row r="428" spans="1:10" x14ac:dyDescent="0.3">
      <c r="A428">
        <v>428</v>
      </c>
      <c r="B428" s="7" t="s">
        <v>1182</v>
      </c>
      <c r="C428" t="s">
        <v>188</v>
      </c>
      <c r="D428" s="10" t="s">
        <v>189</v>
      </c>
      <c r="E428">
        <v>4</v>
      </c>
      <c r="F428">
        <v>178</v>
      </c>
      <c r="G428">
        <v>1.41</v>
      </c>
      <c r="H428">
        <v>4.5999999999999999E-3</v>
      </c>
      <c r="I428" t="s">
        <v>1153</v>
      </c>
      <c r="J428" t="s">
        <v>538</v>
      </c>
    </row>
    <row r="429" spans="1:10" x14ac:dyDescent="0.3">
      <c r="A429">
        <v>429</v>
      </c>
      <c r="B429" s="7" t="s">
        <v>1182</v>
      </c>
      <c r="C429" t="s">
        <v>78</v>
      </c>
      <c r="D429" s="10" t="s">
        <v>79</v>
      </c>
      <c r="E429">
        <v>4</v>
      </c>
      <c r="F429">
        <v>183</v>
      </c>
      <c r="G429">
        <v>1.4</v>
      </c>
      <c r="H429">
        <v>5.0000000000000001E-3</v>
      </c>
      <c r="I429" t="s">
        <v>1154</v>
      </c>
      <c r="J429" t="s">
        <v>540</v>
      </c>
    </row>
    <row r="430" spans="1:10" x14ac:dyDescent="0.3">
      <c r="A430">
        <v>430</v>
      </c>
      <c r="B430" s="7" t="s">
        <v>1182</v>
      </c>
      <c r="C430" t="s">
        <v>100</v>
      </c>
      <c r="D430" s="10" t="s">
        <v>101</v>
      </c>
      <c r="E430">
        <v>2</v>
      </c>
      <c r="F430">
        <v>7</v>
      </c>
      <c r="G430">
        <v>2.52</v>
      </c>
      <c r="H430">
        <v>7.0000000000000001E-3</v>
      </c>
      <c r="I430" t="s">
        <v>1051</v>
      </c>
      <c r="J430" t="s">
        <v>103</v>
      </c>
    </row>
    <row r="431" spans="1:10" x14ac:dyDescent="0.3">
      <c r="A431">
        <v>431</v>
      </c>
      <c r="B431" s="7" t="s">
        <v>1182</v>
      </c>
      <c r="C431" t="s">
        <v>90</v>
      </c>
      <c r="D431" s="10" t="s">
        <v>91</v>
      </c>
      <c r="E431">
        <v>3</v>
      </c>
      <c r="F431">
        <v>66</v>
      </c>
      <c r="G431">
        <v>1.72</v>
      </c>
      <c r="H431">
        <v>7.4000000000000003E-3</v>
      </c>
      <c r="I431" t="s">
        <v>1155</v>
      </c>
      <c r="J431" t="s">
        <v>181</v>
      </c>
    </row>
    <row r="432" spans="1:10" x14ac:dyDescent="0.3">
      <c r="A432">
        <v>432</v>
      </c>
      <c r="B432" s="7" t="s">
        <v>1182</v>
      </c>
      <c r="C432" t="s">
        <v>542</v>
      </c>
      <c r="D432" s="10" t="s">
        <v>543</v>
      </c>
      <c r="E432">
        <v>3</v>
      </c>
      <c r="F432">
        <v>67</v>
      </c>
      <c r="G432">
        <v>1.71</v>
      </c>
      <c r="H432">
        <v>7.4999999999999997E-3</v>
      </c>
      <c r="I432" t="s">
        <v>1152</v>
      </c>
      <c r="J432" t="s">
        <v>537</v>
      </c>
    </row>
    <row r="433" spans="1:10" x14ac:dyDescent="0.3">
      <c r="A433">
        <v>433</v>
      </c>
      <c r="B433" s="7" t="s">
        <v>1182</v>
      </c>
      <c r="C433" t="s">
        <v>400</v>
      </c>
      <c r="D433" s="10" t="s">
        <v>401</v>
      </c>
      <c r="E433">
        <v>13</v>
      </c>
      <c r="F433">
        <v>5447</v>
      </c>
      <c r="G433">
        <v>0.44</v>
      </c>
      <c r="H433">
        <v>1.1299999999999999E-2</v>
      </c>
      <c r="I433" t="s">
        <v>1156</v>
      </c>
      <c r="J433" t="s">
        <v>541</v>
      </c>
    </row>
    <row r="434" spans="1:10" x14ac:dyDescent="0.3">
      <c r="A434">
        <v>434</v>
      </c>
      <c r="B434" s="7" t="s">
        <v>1182</v>
      </c>
      <c r="C434" t="s">
        <v>264</v>
      </c>
      <c r="D434" s="10" t="s">
        <v>265</v>
      </c>
      <c r="E434">
        <v>11</v>
      </c>
      <c r="F434">
        <v>3702</v>
      </c>
      <c r="G434">
        <v>0.53</v>
      </c>
      <c r="H434">
        <v>1.1299999999999999E-2</v>
      </c>
      <c r="I434" t="s">
        <v>1157</v>
      </c>
      <c r="J434" t="s">
        <v>1158</v>
      </c>
    </row>
    <row r="435" spans="1:10" x14ac:dyDescent="0.3">
      <c r="A435">
        <v>435</v>
      </c>
      <c r="B435" s="7" t="s">
        <v>1182</v>
      </c>
      <c r="C435" t="s">
        <v>304</v>
      </c>
      <c r="D435" s="10" t="s">
        <v>305</v>
      </c>
      <c r="E435">
        <v>2</v>
      </c>
      <c r="F435">
        <v>10</v>
      </c>
      <c r="G435">
        <v>2.36</v>
      </c>
      <c r="H435">
        <v>1.15E-2</v>
      </c>
      <c r="I435" t="s">
        <v>1060</v>
      </c>
      <c r="J435" t="s">
        <v>307</v>
      </c>
    </row>
    <row r="436" spans="1:10" x14ac:dyDescent="0.3">
      <c r="A436">
        <v>436</v>
      </c>
      <c r="B436" s="7" t="s">
        <v>1182</v>
      </c>
      <c r="C436" t="s">
        <v>420</v>
      </c>
      <c r="D436" s="10" t="s">
        <v>421</v>
      </c>
      <c r="E436">
        <v>17</v>
      </c>
      <c r="F436">
        <v>10932</v>
      </c>
      <c r="G436">
        <v>0.25</v>
      </c>
      <c r="H436">
        <v>1.21E-2</v>
      </c>
      <c r="I436" t="s">
        <v>1159</v>
      </c>
      <c r="J436" t="s">
        <v>1160</v>
      </c>
    </row>
    <row r="437" spans="1:10" x14ac:dyDescent="0.3">
      <c r="A437">
        <v>437</v>
      </c>
      <c r="B437" s="7" t="s">
        <v>1182</v>
      </c>
      <c r="C437" t="s">
        <v>322</v>
      </c>
      <c r="D437" s="10" t="s">
        <v>323</v>
      </c>
      <c r="E437">
        <v>13</v>
      </c>
      <c r="F437">
        <v>5579</v>
      </c>
      <c r="G437">
        <v>0.43</v>
      </c>
      <c r="H437">
        <v>1.3599999999999999E-2</v>
      </c>
      <c r="I437" t="s">
        <v>1161</v>
      </c>
      <c r="J437" t="s">
        <v>1162</v>
      </c>
    </row>
    <row r="438" spans="1:10" x14ac:dyDescent="0.3">
      <c r="A438">
        <v>438</v>
      </c>
      <c r="B438" s="7" t="s">
        <v>1182</v>
      </c>
      <c r="C438" t="s">
        <v>92</v>
      </c>
      <c r="D438" s="10" t="s">
        <v>93</v>
      </c>
      <c r="E438">
        <v>3</v>
      </c>
      <c r="F438">
        <v>88</v>
      </c>
      <c r="G438">
        <v>1.59</v>
      </c>
      <c r="H438">
        <v>1.44E-2</v>
      </c>
      <c r="I438" t="s">
        <v>1163</v>
      </c>
      <c r="J438" t="s">
        <v>544</v>
      </c>
    </row>
    <row r="439" spans="1:10" x14ac:dyDescent="0.3">
      <c r="A439">
        <v>439</v>
      </c>
      <c r="B439" s="7" t="s">
        <v>1182</v>
      </c>
      <c r="C439" t="s">
        <v>296</v>
      </c>
      <c r="D439" s="10" t="s">
        <v>297</v>
      </c>
      <c r="E439">
        <v>4</v>
      </c>
      <c r="F439">
        <v>275</v>
      </c>
      <c r="G439">
        <v>1.22</v>
      </c>
      <c r="H439">
        <v>1.8100000000000002E-2</v>
      </c>
      <c r="I439" t="s">
        <v>1164</v>
      </c>
      <c r="J439" t="s">
        <v>548</v>
      </c>
    </row>
    <row r="440" spans="1:10" x14ac:dyDescent="0.3">
      <c r="A440">
        <v>440</v>
      </c>
      <c r="B440" s="7" t="s">
        <v>1182</v>
      </c>
      <c r="C440" t="s">
        <v>545</v>
      </c>
      <c r="D440" s="10" t="s">
        <v>546</v>
      </c>
      <c r="E440">
        <v>5</v>
      </c>
      <c r="F440">
        <v>547</v>
      </c>
      <c r="G440">
        <v>1.02</v>
      </c>
      <c r="H440">
        <v>1.8100000000000002E-2</v>
      </c>
      <c r="I440" t="s">
        <v>1165</v>
      </c>
      <c r="J440" t="s">
        <v>547</v>
      </c>
    </row>
    <row r="441" spans="1:10" x14ac:dyDescent="0.3">
      <c r="A441">
        <v>441</v>
      </c>
      <c r="B441" s="7" t="s">
        <v>1182</v>
      </c>
      <c r="C441" t="s">
        <v>360</v>
      </c>
      <c r="D441" s="10" t="s">
        <v>361</v>
      </c>
      <c r="E441">
        <v>12</v>
      </c>
      <c r="F441">
        <v>4874</v>
      </c>
      <c r="G441">
        <v>0.45</v>
      </c>
      <c r="H441">
        <v>2.0199999999999999E-2</v>
      </c>
      <c r="I441" t="s">
        <v>1166</v>
      </c>
      <c r="J441" t="s">
        <v>1167</v>
      </c>
    </row>
    <row r="442" spans="1:10" x14ac:dyDescent="0.3">
      <c r="A442">
        <v>442</v>
      </c>
      <c r="B442" s="7" t="s">
        <v>1182</v>
      </c>
      <c r="C442" t="s">
        <v>274</v>
      </c>
      <c r="D442" s="10" t="s">
        <v>275</v>
      </c>
      <c r="E442">
        <v>12</v>
      </c>
      <c r="F442">
        <v>4913</v>
      </c>
      <c r="G442">
        <v>0.45</v>
      </c>
      <c r="H442">
        <v>2.1499999999999998E-2</v>
      </c>
      <c r="I442" t="s">
        <v>1168</v>
      </c>
      <c r="J442" t="s">
        <v>1169</v>
      </c>
    </row>
    <row r="443" spans="1:10" x14ac:dyDescent="0.3">
      <c r="A443">
        <v>443</v>
      </c>
      <c r="B443" s="7" t="s">
        <v>1182</v>
      </c>
      <c r="C443" t="s">
        <v>344</v>
      </c>
      <c r="D443" s="10" t="s">
        <v>345</v>
      </c>
      <c r="E443">
        <v>2</v>
      </c>
      <c r="F443">
        <v>16</v>
      </c>
      <c r="G443">
        <v>2.16</v>
      </c>
      <c r="H443">
        <v>2.1600000000000001E-2</v>
      </c>
      <c r="I443" t="s">
        <v>1060</v>
      </c>
      <c r="J443" t="s">
        <v>307</v>
      </c>
    </row>
    <row r="444" spans="1:10" x14ac:dyDescent="0.3">
      <c r="A444">
        <v>444</v>
      </c>
      <c r="B444" s="7" t="s">
        <v>1182</v>
      </c>
      <c r="C444" t="s">
        <v>330</v>
      </c>
      <c r="D444" s="10" t="s">
        <v>331</v>
      </c>
      <c r="E444">
        <v>3</v>
      </c>
      <c r="F444">
        <v>111</v>
      </c>
      <c r="G444">
        <v>1.49</v>
      </c>
      <c r="H444">
        <v>2.4E-2</v>
      </c>
      <c r="I444" t="s">
        <v>1170</v>
      </c>
      <c r="J444" t="s">
        <v>333</v>
      </c>
    </row>
    <row r="445" spans="1:10" x14ac:dyDescent="0.3">
      <c r="A445">
        <v>445</v>
      </c>
      <c r="B445" s="7" t="s">
        <v>1182</v>
      </c>
      <c r="C445" t="s">
        <v>388</v>
      </c>
      <c r="D445" s="10" t="s">
        <v>389</v>
      </c>
      <c r="E445">
        <v>6</v>
      </c>
      <c r="F445">
        <v>983</v>
      </c>
      <c r="G445">
        <v>0.85</v>
      </c>
      <c r="H445">
        <v>2.4E-2</v>
      </c>
      <c r="I445" t="s">
        <v>1171</v>
      </c>
      <c r="J445" t="s">
        <v>549</v>
      </c>
    </row>
    <row r="446" spans="1:10" x14ac:dyDescent="0.3">
      <c r="A446">
        <v>446</v>
      </c>
      <c r="B446" s="7" t="s">
        <v>1182</v>
      </c>
      <c r="C446" t="s">
        <v>550</v>
      </c>
      <c r="D446" s="10" t="s">
        <v>551</v>
      </c>
      <c r="E446">
        <v>2</v>
      </c>
      <c r="F446">
        <v>19</v>
      </c>
      <c r="G446">
        <v>2.08</v>
      </c>
      <c r="H446">
        <v>2.7099999999999999E-2</v>
      </c>
      <c r="I446" t="s">
        <v>1172</v>
      </c>
      <c r="J446" t="s">
        <v>553</v>
      </c>
    </row>
    <row r="447" spans="1:10" x14ac:dyDescent="0.3">
      <c r="A447">
        <v>447</v>
      </c>
      <c r="B447" s="7" t="s">
        <v>1182</v>
      </c>
      <c r="C447" t="s">
        <v>184</v>
      </c>
      <c r="D447" s="10" t="s">
        <v>185</v>
      </c>
      <c r="E447">
        <v>3</v>
      </c>
      <c r="F447">
        <v>119</v>
      </c>
      <c r="G447">
        <v>1.46</v>
      </c>
      <c r="H447">
        <v>2.7199999999999998E-2</v>
      </c>
      <c r="I447" t="s">
        <v>1173</v>
      </c>
      <c r="J447" t="s">
        <v>187</v>
      </c>
    </row>
    <row r="448" spans="1:10" x14ac:dyDescent="0.3">
      <c r="A448">
        <v>448</v>
      </c>
      <c r="B448" s="7" t="s">
        <v>1182</v>
      </c>
      <c r="C448" t="s">
        <v>408</v>
      </c>
      <c r="D448" s="10" t="s">
        <v>409</v>
      </c>
      <c r="E448">
        <v>11</v>
      </c>
      <c r="F448">
        <v>4333</v>
      </c>
      <c r="G448">
        <v>0.47</v>
      </c>
      <c r="H448">
        <v>3.56E-2</v>
      </c>
      <c r="I448" t="s">
        <v>1174</v>
      </c>
      <c r="J448" t="s">
        <v>1175</v>
      </c>
    </row>
    <row r="449" spans="1:10" x14ac:dyDescent="0.3">
      <c r="A449">
        <v>449</v>
      </c>
      <c r="B449" s="7" t="s">
        <v>1182</v>
      </c>
      <c r="C449" t="s">
        <v>112</v>
      </c>
      <c r="D449" s="10" t="s">
        <v>113</v>
      </c>
      <c r="E449">
        <v>3</v>
      </c>
      <c r="F449">
        <v>135</v>
      </c>
      <c r="G449">
        <v>1.41</v>
      </c>
      <c r="H449">
        <v>3.7600000000000001E-2</v>
      </c>
      <c r="I449" t="s">
        <v>1176</v>
      </c>
      <c r="J449" t="s">
        <v>479</v>
      </c>
    </row>
    <row r="450" spans="1:10" x14ac:dyDescent="0.3">
      <c r="A450">
        <v>450</v>
      </c>
      <c r="B450" s="7" t="s">
        <v>1182</v>
      </c>
      <c r="C450" t="s">
        <v>140</v>
      </c>
      <c r="D450" s="10" t="s">
        <v>141</v>
      </c>
      <c r="E450">
        <v>7</v>
      </c>
      <c r="F450">
        <v>1642</v>
      </c>
      <c r="G450">
        <v>0.69</v>
      </c>
      <c r="H450">
        <v>4.3999999999999997E-2</v>
      </c>
      <c r="I450" t="s">
        <v>1177</v>
      </c>
      <c r="J450" t="s">
        <v>554</v>
      </c>
    </row>
    <row r="451" spans="1:10" x14ac:dyDescent="0.3">
      <c r="A451">
        <v>451</v>
      </c>
      <c r="B451" s="7" t="s">
        <v>1182</v>
      </c>
      <c r="C451" t="s">
        <v>559</v>
      </c>
      <c r="D451" s="10" t="s">
        <v>560</v>
      </c>
      <c r="E451">
        <v>2</v>
      </c>
      <c r="F451">
        <v>28</v>
      </c>
      <c r="G451">
        <v>1.91</v>
      </c>
      <c r="H451">
        <v>4.8099999999999997E-2</v>
      </c>
      <c r="I451" t="s">
        <v>1178</v>
      </c>
      <c r="J451" t="s">
        <v>561</v>
      </c>
    </row>
    <row r="452" spans="1:10" x14ac:dyDescent="0.3">
      <c r="A452">
        <v>452</v>
      </c>
      <c r="B452" s="7" t="s">
        <v>1182</v>
      </c>
      <c r="C452" t="s">
        <v>168</v>
      </c>
      <c r="D452" s="10" t="s">
        <v>169</v>
      </c>
      <c r="E452">
        <v>4</v>
      </c>
      <c r="F452">
        <v>387</v>
      </c>
      <c r="G452">
        <v>1.08</v>
      </c>
      <c r="H452">
        <v>4.8099999999999997E-2</v>
      </c>
      <c r="I452" t="s">
        <v>1179</v>
      </c>
      <c r="J452" t="s">
        <v>558</v>
      </c>
    </row>
    <row r="453" spans="1:10" x14ac:dyDescent="0.3">
      <c r="A453">
        <v>453</v>
      </c>
      <c r="B453" s="7" t="s">
        <v>1182</v>
      </c>
      <c r="C453" t="s">
        <v>555</v>
      </c>
      <c r="D453" s="10" t="s">
        <v>556</v>
      </c>
      <c r="E453">
        <v>5</v>
      </c>
      <c r="F453">
        <v>728</v>
      </c>
      <c r="G453">
        <v>0.9</v>
      </c>
      <c r="H453">
        <v>4.8099999999999997E-2</v>
      </c>
      <c r="I453" t="s">
        <v>1180</v>
      </c>
      <c r="J453" t="s">
        <v>557</v>
      </c>
    </row>
    <row r="454" spans="1:10" x14ac:dyDescent="0.3">
      <c r="A454">
        <v>454</v>
      </c>
      <c r="B454" s="7" t="s">
        <v>1182</v>
      </c>
      <c r="C454" t="s">
        <v>368</v>
      </c>
      <c r="D454" s="10" t="s">
        <v>369</v>
      </c>
      <c r="E454">
        <v>2</v>
      </c>
      <c r="F454">
        <v>28</v>
      </c>
      <c r="G454">
        <v>1.91</v>
      </c>
      <c r="H454">
        <v>4.8099999999999997E-2</v>
      </c>
      <c r="I454" t="s">
        <v>1181</v>
      </c>
      <c r="J454" t="s">
        <v>371</v>
      </c>
    </row>
    <row r="455" spans="1:10" x14ac:dyDescent="0.3">
      <c r="A455">
        <v>455</v>
      </c>
      <c r="B455" s="7" t="s">
        <v>1183</v>
      </c>
      <c r="C455" t="s">
        <v>54</v>
      </c>
      <c r="D455" s="10" t="s">
        <v>55</v>
      </c>
      <c r="E455" t="s">
        <v>56</v>
      </c>
      <c r="F455" t="s">
        <v>57</v>
      </c>
      <c r="G455" t="s">
        <v>58</v>
      </c>
      <c r="H455" t="s">
        <v>59</v>
      </c>
      <c r="I455" t="s">
        <v>60</v>
      </c>
      <c r="J455" t="s">
        <v>61</v>
      </c>
    </row>
    <row r="456" spans="1:10" x14ac:dyDescent="0.3">
      <c r="A456">
        <v>456</v>
      </c>
      <c r="B456" s="7" t="s">
        <v>1183</v>
      </c>
      <c r="C456" t="s">
        <v>448</v>
      </c>
      <c r="D456" s="10" t="s">
        <v>449</v>
      </c>
      <c r="E456">
        <v>9</v>
      </c>
      <c r="F456">
        <v>988</v>
      </c>
      <c r="G456">
        <v>1.1399999999999999</v>
      </c>
      <c r="H456" s="5">
        <v>1.56E-5</v>
      </c>
      <c r="I456" t="s">
        <v>1184</v>
      </c>
      <c r="J456" t="s">
        <v>1185</v>
      </c>
    </row>
    <row r="457" spans="1:10" x14ac:dyDescent="0.3">
      <c r="A457">
        <v>457</v>
      </c>
      <c r="B457" s="7" t="s">
        <v>1183</v>
      </c>
      <c r="C457" t="s">
        <v>78</v>
      </c>
      <c r="D457" s="10" t="s">
        <v>79</v>
      </c>
      <c r="E457">
        <v>6</v>
      </c>
      <c r="F457">
        <v>183</v>
      </c>
      <c r="G457">
        <v>1.69</v>
      </c>
      <c r="H457" s="5">
        <v>1.56E-5</v>
      </c>
      <c r="I457" t="s">
        <v>1186</v>
      </c>
      <c r="J457" t="s">
        <v>856</v>
      </c>
    </row>
    <row r="458" spans="1:10" x14ac:dyDescent="0.3">
      <c r="A458">
        <v>458</v>
      </c>
      <c r="B458" s="7" t="s">
        <v>1183</v>
      </c>
      <c r="C458" t="s">
        <v>182</v>
      </c>
      <c r="D458" s="10" t="s">
        <v>183</v>
      </c>
      <c r="E458">
        <v>11</v>
      </c>
      <c r="F458">
        <v>2371</v>
      </c>
      <c r="G458">
        <v>0.84</v>
      </c>
      <c r="H458" s="5">
        <v>2.1399999999999998E-5</v>
      </c>
      <c r="I458" t="s">
        <v>1187</v>
      </c>
      <c r="J458" t="s">
        <v>1188</v>
      </c>
    </row>
    <row r="459" spans="1:10" x14ac:dyDescent="0.3">
      <c r="A459">
        <v>459</v>
      </c>
      <c r="B459" s="7" t="s">
        <v>1183</v>
      </c>
      <c r="C459" t="s">
        <v>164</v>
      </c>
      <c r="D459" s="10" t="s">
        <v>165</v>
      </c>
      <c r="E459">
        <v>8</v>
      </c>
      <c r="F459">
        <v>745</v>
      </c>
      <c r="G459">
        <v>1.21</v>
      </c>
      <c r="H459" s="5">
        <v>2.1399999999999998E-5</v>
      </c>
      <c r="I459" t="s">
        <v>1189</v>
      </c>
      <c r="J459" t="s">
        <v>1190</v>
      </c>
    </row>
    <row r="460" spans="1:10" x14ac:dyDescent="0.3">
      <c r="A460">
        <v>460</v>
      </c>
      <c r="B460" s="7" t="s">
        <v>1183</v>
      </c>
      <c r="C460" t="s">
        <v>68</v>
      </c>
      <c r="D460" s="10" t="s">
        <v>69</v>
      </c>
      <c r="E460">
        <v>6</v>
      </c>
      <c r="F460">
        <v>248</v>
      </c>
      <c r="G460">
        <v>1.56</v>
      </c>
      <c r="H460" s="5">
        <v>2.1399999999999998E-5</v>
      </c>
      <c r="I460" t="s">
        <v>1191</v>
      </c>
      <c r="J460" t="s">
        <v>857</v>
      </c>
    </row>
    <row r="461" spans="1:10" x14ac:dyDescent="0.3">
      <c r="A461">
        <v>461</v>
      </c>
      <c r="B461" s="7" t="s">
        <v>1183</v>
      </c>
      <c r="C461" t="s">
        <v>70</v>
      </c>
      <c r="D461" s="10" t="s">
        <v>71</v>
      </c>
      <c r="E461">
        <v>7</v>
      </c>
      <c r="F461">
        <v>665</v>
      </c>
      <c r="G461">
        <v>1.2</v>
      </c>
      <c r="H461">
        <v>1.3999999999999999E-4</v>
      </c>
      <c r="I461" t="s">
        <v>1192</v>
      </c>
      <c r="J461" t="s">
        <v>859</v>
      </c>
    </row>
    <row r="462" spans="1:10" x14ac:dyDescent="0.3">
      <c r="A462">
        <v>462</v>
      </c>
      <c r="B462" s="7" t="s">
        <v>1183</v>
      </c>
      <c r="C462" t="s">
        <v>168</v>
      </c>
      <c r="D462" s="10" t="s">
        <v>169</v>
      </c>
      <c r="E462">
        <v>6</v>
      </c>
      <c r="F462">
        <v>387</v>
      </c>
      <c r="G462">
        <v>1.37</v>
      </c>
      <c r="H462">
        <v>1.4999999999999999E-4</v>
      </c>
      <c r="I462" t="s">
        <v>1193</v>
      </c>
      <c r="J462" t="s">
        <v>858</v>
      </c>
    </row>
    <row r="463" spans="1:10" x14ac:dyDescent="0.3">
      <c r="A463">
        <v>463</v>
      </c>
      <c r="B463" s="7" t="s">
        <v>1183</v>
      </c>
      <c r="C463" t="s">
        <v>90</v>
      </c>
      <c r="D463" s="10" t="s">
        <v>91</v>
      </c>
      <c r="E463">
        <v>4</v>
      </c>
      <c r="F463">
        <v>66</v>
      </c>
      <c r="G463">
        <v>1.96</v>
      </c>
      <c r="H463">
        <v>1.4999999999999999E-4</v>
      </c>
      <c r="I463" t="s">
        <v>1194</v>
      </c>
      <c r="J463" t="s">
        <v>860</v>
      </c>
    </row>
    <row r="464" spans="1:10" x14ac:dyDescent="0.3">
      <c r="A464">
        <v>464</v>
      </c>
      <c r="B464" s="7" t="s">
        <v>1183</v>
      </c>
      <c r="C464" t="s">
        <v>440</v>
      </c>
      <c r="D464" s="10" t="s">
        <v>441</v>
      </c>
      <c r="E464">
        <v>12</v>
      </c>
      <c r="F464">
        <v>4426</v>
      </c>
      <c r="G464">
        <v>0.61</v>
      </c>
      <c r="H464">
        <v>2.4000000000000001E-4</v>
      </c>
      <c r="I464" t="s">
        <v>1195</v>
      </c>
      <c r="J464" t="s">
        <v>1196</v>
      </c>
    </row>
    <row r="465" spans="1:10" x14ac:dyDescent="0.3">
      <c r="A465">
        <v>465</v>
      </c>
      <c r="B465" s="7" t="s">
        <v>1183</v>
      </c>
      <c r="C465" t="s">
        <v>92</v>
      </c>
      <c r="D465" s="10" t="s">
        <v>93</v>
      </c>
      <c r="E465">
        <v>4</v>
      </c>
      <c r="F465">
        <v>88</v>
      </c>
      <c r="G465">
        <v>1.84</v>
      </c>
      <c r="H465">
        <v>3.6999999999999999E-4</v>
      </c>
      <c r="I465" t="s">
        <v>1197</v>
      </c>
      <c r="J465" t="s">
        <v>1198</v>
      </c>
    </row>
    <row r="466" spans="1:10" x14ac:dyDescent="0.3">
      <c r="A466">
        <v>466</v>
      </c>
      <c r="B466" s="7" t="s">
        <v>1183</v>
      </c>
      <c r="C466" t="s">
        <v>110</v>
      </c>
      <c r="D466" s="10" t="s">
        <v>111</v>
      </c>
      <c r="E466">
        <v>9</v>
      </c>
      <c r="F466">
        <v>2165</v>
      </c>
      <c r="G466">
        <v>0.8</v>
      </c>
      <c r="H466">
        <v>9.5E-4</v>
      </c>
      <c r="I466" t="s">
        <v>1199</v>
      </c>
      <c r="J466" t="s">
        <v>1200</v>
      </c>
    </row>
    <row r="467" spans="1:10" x14ac:dyDescent="0.3">
      <c r="A467">
        <v>467</v>
      </c>
      <c r="B467" s="7" t="s">
        <v>1183</v>
      </c>
      <c r="C467" t="s">
        <v>236</v>
      </c>
      <c r="D467" s="10" t="s">
        <v>237</v>
      </c>
      <c r="E467">
        <v>8</v>
      </c>
      <c r="F467">
        <v>1551</v>
      </c>
      <c r="G467">
        <v>0.89</v>
      </c>
      <c r="H467">
        <v>1.1000000000000001E-3</v>
      </c>
      <c r="I467" t="s">
        <v>1201</v>
      </c>
      <c r="J467" t="s">
        <v>861</v>
      </c>
    </row>
    <row r="468" spans="1:10" x14ac:dyDescent="0.3">
      <c r="A468">
        <v>468</v>
      </c>
      <c r="B468" s="7" t="s">
        <v>1183</v>
      </c>
      <c r="C468" t="s">
        <v>140</v>
      </c>
      <c r="D468" s="10" t="s">
        <v>141</v>
      </c>
      <c r="E468">
        <v>8</v>
      </c>
      <c r="F468">
        <v>1642</v>
      </c>
      <c r="G468">
        <v>0.87</v>
      </c>
      <c r="H468">
        <v>1.5E-3</v>
      </c>
      <c r="I468" t="s">
        <v>1202</v>
      </c>
      <c r="J468" t="s">
        <v>1203</v>
      </c>
    </row>
    <row r="469" spans="1:10" x14ac:dyDescent="0.3">
      <c r="A469">
        <v>469</v>
      </c>
      <c r="B469" s="7" t="s">
        <v>1183</v>
      </c>
      <c r="C469" t="s">
        <v>144</v>
      </c>
      <c r="D469" s="10" t="s">
        <v>145</v>
      </c>
      <c r="E469">
        <v>10</v>
      </c>
      <c r="F469">
        <v>3197</v>
      </c>
      <c r="G469">
        <v>0.67</v>
      </c>
      <c r="H469">
        <v>1.5E-3</v>
      </c>
      <c r="I469" t="s">
        <v>1204</v>
      </c>
      <c r="J469" t="s">
        <v>1205</v>
      </c>
    </row>
    <row r="470" spans="1:10" x14ac:dyDescent="0.3">
      <c r="A470">
        <v>470</v>
      </c>
      <c r="B470" s="7" t="s">
        <v>1183</v>
      </c>
      <c r="C470" t="s">
        <v>82</v>
      </c>
      <c r="D470" s="10" t="s">
        <v>83</v>
      </c>
      <c r="E470">
        <v>3</v>
      </c>
      <c r="F470">
        <v>42</v>
      </c>
      <c r="G470">
        <v>2.0299999999999998</v>
      </c>
      <c r="H470">
        <v>1.9E-3</v>
      </c>
      <c r="I470" t="s">
        <v>1206</v>
      </c>
      <c r="J470" t="s">
        <v>85</v>
      </c>
    </row>
    <row r="471" spans="1:10" x14ac:dyDescent="0.3">
      <c r="A471">
        <v>471</v>
      </c>
      <c r="B471" s="7" t="s">
        <v>1183</v>
      </c>
      <c r="C471" t="s">
        <v>136</v>
      </c>
      <c r="D471" s="10" t="s">
        <v>137</v>
      </c>
      <c r="E471">
        <v>6</v>
      </c>
      <c r="F471">
        <v>726</v>
      </c>
      <c r="G471">
        <v>1.0900000000000001</v>
      </c>
      <c r="H471">
        <v>2E-3</v>
      </c>
      <c r="I471" t="s">
        <v>1207</v>
      </c>
      <c r="J471" t="s">
        <v>1208</v>
      </c>
    </row>
    <row r="472" spans="1:10" x14ac:dyDescent="0.3">
      <c r="A472">
        <v>472</v>
      </c>
      <c r="B472" s="7" t="s">
        <v>1183</v>
      </c>
      <c r="C472" t="s">
        <v>673</v>
      </c>
      <c r="D472" s="10" t="s">
        <v>674</v>
      </c>
      <c r="E472">
        <v>2</v>
      </c>
      <c r="F472">
        <v>3</v>
      </c>
      <c r="G472">
        <v>3</v>
      </c>
      <c r="H472">
        <v>2.2000000000000001E-3</v>
      </c>
      <c r="I472" t="s">
        <v>1209</v>
      </c>
      <c r="J472" t="s">
        <v>676</v>
      </c>
    </row>
    <row r="473" spans="1:10" x14ac:dyDescent="0.3">
      <c r="A473">
        <v>473</v>
      </c>
      <c r="B473" s="7" t="s">
        <v>1183</v>
      </c>
      <c r="C473" t="s">
        <v>86</v>
      </c>
      <c r="D473" s="10" t="s">
        <v>87</v>
      </c>
      <c r="E473">
        <v>3</v>
      </c>
      <c r="F473">
        <v>46</v>
      </c>
      <c r="G473">
        <v>1.99</v>
      </c>
      <c r="H473">
        <v>2.2000000000000001E-3</v>
      </c>
      <c r="I473" t="s">
        <v>1210</v>
      </c>
      <c r="J473" t="s">
        <v>863</v>
      </c>
    </row>
    <row r="474" spans="1:10" x14ac:dyDescent="0.3">
      <c r="A474">
        <v>474</v>
      </c>
      <c r="B474" s="7" t="s">
        <v>1183</v>
      </c>
      <c r="C474" t="s">
        <v>228</v>
      </c>
      <c r="D474" s="10" t="s">
        <v>229</v>
      </c>
      <c r="E474">
        <v>8</v>
      </c>
      <c r="F474">
        <v>1874</v>
      </c>
      <c r="G474">
        <v>0.81</v>
      </c>
      <c r="H474">
        <v>2.8E-3</v>
      </c>
      <c r="I474" t="s">
        <v>1211</v>
      </c>
      <c r="J474" t="s">
        <v>862</v>
      </c>
    </row>
    <row r="475" spans="1:10" x14ac:dyDescent="0.3">
      <c r="A475">
        <v>475</v>
      </c>
      <c r="B475" s="7" t="s">
        <v>1183</v>
      </c>
      <c r="C475" t="s">
        <v>158</v>
      </c>
      <c r="D475" s="10" t="s">
        <v>159</v>
      </c>
      <c r="E475">
        <v>3</v>
      </c>
      <c r="F475">
        <v>54</v>
      </c>
      <c r="G475">
        <v>1.92</v>
      </c>
      <c r="H475">
        <v>3.0000000000000001E-3</v>
      </c>
      <c r="I475" t="s">
        <v>1212</v>
      </c>
      <c r="J475" t="s">
        <v>1213</v>
      </c>
    </row>
    <row r="476" spans="1:10" x14ac:dyDescent="0.3">
      <c r="A476">
        <v>476</v>
      </c>
      <c r="B476" s="7" t="s">
        <v>1183</v>
      </c>
      <c r="C476" t="s">
        <v>360</v>
      </c>
      <c r="D476" s="10" t="s">
        <v>361</v>
      </c>
      <c r="E476">
        <v>11</v>
      </c>
      <c r="F476">
        <v>4874</v>
      </c>
      <c r="G476">
        <v>0.53</v>
      </c>
      <c r="H476">
        <v>4.5999999999999999E-3</v>
      </c>
      <c r="I476" t="s">
        <v>1214</v>
      </c>
      <c r="J476" t="s">
        <v>1215</v>
      </c>
    </row>
    <row r="477" spans="1:10" x14ac:dyDescent="0.3">
      <c r="A477">
        <v>477</v>
      </c>
      <c r="B477" s="7" t="s">
        <v>1183</v>
      </c>
      <c r="C477" t="s">
        <v>150</v>
      </c>
      <c r="D477" s="10" t="s">
        <v>151</v>
      </c>
      <c r="E477">
        <v>6</v>
      </c>
      <c r="F477">
        <v>895</v>
      </c>
      <c r="G477">
        <v>1</v>
      </c>
      <c r="H477">
        <v>5.0000000000000001E-3</v>
      </c>
      <c r="I477" t="s">
        <v>1216</v>
      </c>
      <c r="J477" t="s">
        <v>864</v>
      </c>
    </row>
    <row r="478" spans="1:10" x14ac:dyDescent="0.3">
      <c r="A478">
        <v>478</v>
      </c>
      <c r="B478" s="7" t="s">
        <v>1183</v>
      </c>
      <c r="C478" t="s">
        <v>208</v>
      </c>
      <c r="D478" s="10" t="s">
        <v>209</v>
      </c>
      <c r="E478">
        <v>8</v>
      </c>
      <c r="F478">
        <v>2096</v>
      </c>
      <c r="G478">
        <v>0.76</v>
      </c>
      <c r="H478">
        <v>5.4999999999999997E-3</v>
      </c>
      <c r="I478" t="s">
        <v>1211</v>
      </c>
      <c r="J478" t="s">
        <v>862</v>
      </c>
    </row>
    <row r="479" spans="1:10" x14ac:dyDescent="0.3">
      <c r="A479">
        <v>479</v>
      </c>
      <c r="B479" s="7" t="s">
        <v>1183</v>
      </c>
      <c r="C479" t="s">
        <v>96</v>
      </c>
      <c r="D479" s="10" t="s">
        <v>97</v>
      </c>
      <c r="E479">
        <v>2</v>
      </c>
      <c r="F479">
        <v>7</v>
      </c>
      <c r="G479">
        <v>2.63</v>
      </c>
      <c r="H479">
        <v>5.7000000000000002E-3</v>
      </c>
      <c r="I479" t="s">
        <v>1217</v>
      </c>
      <c r="J479" t="s">
        <v>866</v>
      </c>
    </row>
    <row r="480" spans="1:10" x14ac:dyDescent="0.3">
      <c r="A480">
        <v>480</v>
      </c>
      <c r="B480" s="7" t="s">
        <v>1183</v>
      </c>
      <c r="C480" t="s">
        <v>100</v>
      </c>
      <c r="D480" s="10" t="s">
        <v>101</v>
      </c>
      <c r="E480">
        <v>2</v>
      </c>
      <c r="F480">
        <v>7</v>
      </c>
      <c r="G480">
        <v>2.63</v>
      </c>
      <c r="H480">
        <v>5.7000000000000002E-3</v>
      </c>
      <c r="I480" t="s">
        <v>1051</v>
      </c>
      <c r="J480" t="s">
        <v>103</v>
      </c>
    </row>
    <row r="481" spans="1:10" x14ac:dyDescent="0.3">
      <c r="A481">
        <v>481</v>
      </c>
      <c r="B481" s="7" t="s">
        <v>1183</v>
      </c>
      <c r="C481" t="s">
        <v>104</v>
      </c>
      <c r="D481" s="10" t="s">
        <v>105</v>
      </c>
      <c r="E481">
        <v>6</v>
      </c>
      <c r="F481">
        <v>967</v>
      </c>
      <c r="G481">
        <v>0.97</v>
      </c>
      <c r="H481">
        <v>6.8999999999999999E-3</v>
      </c>
      <c r="I481" t="s">
        <v>1218</v>
      </c>
      <c r="J481" t="s">
        <v>865</v>
      </c>
    </row>
    <row r="482" spans="1:10" x14ac:dyDescent="0.3">
      <c r="A482">
        <v>482</v>
      </c>
      <c r="B482" s="7" t="s">
        <v>1183</v>
      </c>
      <c r="C482" t="s">
        <v>64</v>
      </c>
      <c r="D482" s="10" t="s">
        <v>65</v>
      </c>
      <c r="E482">
        <v>4</v>
      </c>
      <c r="F482">
        <v>257</v>
      </c>
      <c r="G482">
        <v>1.37</v>
      </c>
      <c r="H482">
        <v>7.1999999999999998E-3</v>
      </c>
      <c r="I482" t="s">
        <v>1219</v>
      </c>
      <c r="J482" t="s">
        <v>139</v>
      </c>
    </row>
    <row r="483" spans="1:10" x14ac:dyDescent="0.3">
      <c r="A483">
        <v>483</v>
      </c>
      <c r="B483" s="7" t="s">
        <v>1183</v>
      </c>
      <c r="C483" t="s">
        <v>120</v>
      </c>
      <c r="D483" s="10" t="s">
        <v>121</v>
      </c>
      <c r="E483">
        <v>5</v>
      </c>
      <c r="F483">
        <v>563</v>
      </c>
      <c r="G483">
        <v>1.1299999999999999</v>
      </c>
      <c r="H483">
        <v>7.4000000000000003E-3</v>
      </c>
      <c r="I483" t="s">
        <v>1220</v>
      </c>
      <c r="J483" t="s">
        <v>1221</v>
      </c>
    </row>
    <row r="484" spans="1:10" x14ac:dyDescent="0.3">
      <c r="A484">
        <v>484</v>
      </c>
      <c r="B484" s="7" t="s">
        <v>1183</v>
      </c>
      <c r="C484" t="s">
        <v>308</v>
      </c>
      <c r="D484" s="10" t="s">
        <v>309</v>
      </c>
      <c r="E484">
        <v>5</v>
      </c>
      <c r="F484">
        <v>614</v>
      </c>
      <c r="G484">
        <v>1.0900000000000001</v>
      </c>
      <c r="H484">
        <v>1.0200000000000001E-2</v>
      </c>
      <c r="I484" t="s">
        <v>1222</v>
      </c>
      <c r="J484" t="s">
        <v>1223</v>
      </c>
    </row>
    <row r="485" spans="1:10" x14ac:dyDescent="0.3">
      <c r="A485">
        <v>485</v>
      </c>
      <c r="B485" s="7" t="s">
        <v>1183</v>
      </c>
      <c r="C485" t="s">
        <v>661</v>
      </c>
      <c r="D485" s="10" t="s">
        <v>662</v>
      </c>
      <c r="E485">
        <v>9</v>
      </c>
      <c r="F485">
        <v>3227</v>
      </c>
      <c r="G485">
        <v>0.62</v>
      </c>
      <c r="H485">
        <v>1.0500000000000001E-2</v>
      </c>
      <c r="I485" t="s">
        <v>1224</v>
      </c>
      <c r="J485" t="s">
        <v>867</v>
      </c>
    </row>
    <row r="486" spans="1:10" x14ac:dyDescent="0.3">
      <c r="A486">
        <v>486</v>
      </c>
      <c r="B486" s="7" t="s">
        <v>1183</v>
      </c>
      <c r="C486" t="s">
        <v>322</v>
      </c>
      <c r="D486" s="10" t="s">
        <v>323</v>
      </c>
      <c r="E486">
        <v>11</v>
      </c>
      <c r="F486">
        <v>5579</v>
      </c>
      <c r="G486">
        <v>0.47</v>
      </c>
      <c r="H486">
        <v>1.2699999999999999E-2</v>
      </c>
      <c r="I486" t="s">
        <v>1214</v>
      </c>
      <c r="J486" t="s">
        <v>1215</v>
      </c>
    </row>
    <row r="487" spans="1:10" x14ac:dyDescent="0.3">
      <c r="A487">
        <v>487</v>
      </c>
      <c r="B487" s="7" t="s">
        <v>1183</v>
      </c>
      <c r="C487" t="s">
        <v>154</v>
      </c>
      <c r="D487" s="10" t="s">
        <v>155</v>
      </c>
      <c r="E487">
        <v>4</v>
      </c>
      <c r="F487">
        <v>318</v>
      </c>
      <c r="G487">
        <v>1.28</v>
      </c>
      <c r="H487">
        <v>1.2999999999999999E-2</v>
      </c>
      <c r="I487" t="s">
        <v>1225</v>
      </c>
      <c r="J487" t="s">
        <v>1226</v>
      </c>
    </row>
    <row r="488" spans="1:10" x14ac:dyDescent="0.3">
      <c r="A488">
        <v>488</v>
      </c>
      <c r="B488" s="7" t="s">
        <v>1183</v>
      </c>
      <c r="C488" t="s">
        <v>665</v>
      </c>
      <c r="D488" s="10" t="s">
        <v>666</v>
      </c>
      <c r="E488">
        <v>5</v>
      </c>
      <c r="F488">
        <v>696</v>
      </c>
      <c r="G488">
        <v>1.03</v>
      </c>
      <c r="H488">
        <v>1.61E-2</v>
      </c>
      <c r="I488" t="s">
        <v>1227</v>
      </c>
      <c r="J488" t="s">
        <v>868</v>
      </c>
    </row>
    <row r="489" spans="1:10" x14ac:dyDescent="0.3">
      <c r="A489">
        <v>489</v>
      </c>
      <c r="B489" s="7" t="s">
        <v>1183</v>
      </c>
      <c r="C489" t="s">
        <v>112</v>
      </c>
      <c r="D489" s="10" t="s">
        <v>113</v>
      </c>
      <c r="E489">
        <v>3</v>
      </c>
      <c r="F489">
        <v>135</v>
      </c>
      <c r="G489">
        <v>1.52</v>
      </c>
      <c r="H489">
        <v>2.2599999999999999E-2</v>
      </c>
      <c r="I489" t="s">
        <v>1228</v>
      </c>
      <c r="J489" t="s">
        <v>115</v>
      </c>
    </row>
    <row r="490" spans="1:10" x14ac:dyDescent="0.3">
      <c r="A490">
        <v>490</v>
      </c>
      <c r="B490" s="7" t="s">
        <v>1183</v>
      </c>
      <c r="C490" t="s">
        <v>848</v>
      </c>
      <c r="D490" s="10" t="s">
        <v>849</v>
      </c>
      <c r="E490">
        <v>7</v>
      </c>
      <c r="F490">
        <v>2014</v>
      </c>
      <c r="G490">
        <v>0.72</v>
      </c>
      <c r="H490">
        <v>2.6599999999999999E-2</v>
      </c>
      <c r="I490" t="s">
        <v>1229</v>
      </c>
      <c r="J490" t="s">
        <v>869</v>
      </c>
    </row>
    <row r="491" spans="1:10" x14ac:dyDescent="0.3">
      <c r="A491">
        <v>491</v>
      </c>
      <c r="B491" s="7" t="s">
        <v>1183</v>
      </c>
      <c r="C491" t="s">
        <v>490</v>
      </c>
      <c r="D491" s="10" t="s">
        <v>491</v>
      </c>
      <c r="E491">
        <v>9</v>
      </c>
      <c r="F491">
        <v>3757</v>
      </c>
      <c r="G491">
        <v>0.56000000000000005</v>
      </c>
      <c r="H491">
        <v>2.6599999999999999E-2</v>
      </c>
      <c r="I491" t="s">
        <v>1230</v>
      </c>
      <c r="J491" t="s">
        <v>1231</v>
      </c>
    </row>
    <row r="492" spans="1:10" x14ac:dyDescent="0.3">
      <c r="A492">
        <v>492</v>
      </c>
      <c r="B492" s="7" t="s">
        <v>1183</v>
      </c>
      <c r="C492" t="s">
        <v>128</v>
      </c>
      <c r="D492" s="10" t="s">
        <v>129</v>
      </c>
      <c r="E492">
        <v>2</v>
      </c>
      <c r="F492">
        <v>23</v>
      </c>
      <c r="G492">
        <v>2.12</v>
      </c>
      <c r="H492">
        <v>2.6599999999999999E-2</v>
      </c>
      <c r="I492" t="s">
        <v>1232</v>
      </c>
      <c r="J492" t="s">
        <v>131</v>
      </c>
    </row>
    <row r="493" spans="1:10" x14ac:dyDescent="0.3">
      <c r="A493">
        <v>493</v>
      </c>
      <c r="B493" s="7" t="s">
        <v>1183</v>
      </c>
      <c r="C493" t="s">
        <v>274</v>
      </c>
      <c r="D493" s="10" t="s">
        <v>275</v>
      </c>
      <c r="E493">
        <v>10</v>
      </c>
      <c r="F493">
        <v>4913</v>
      </c>
      <c r="G493">
        <v>0.49</v>
      </c>
      <c r="H493">
        <v>2.7799999999999998E-2</v>
      </c>
      <c r="I493" t="s">
        <v>1233</v>
      </c>
      <c r="J493" t="s">
        <v>1234</v>
      </c>
    </row>
    <row r="494" spans="1:10" x14ac:dyDescent="0.3">
      <c r="A494">
        <v>494</v>
      </c>
      <c r="B494" s="7" t="s">
        <v>1183</v>
      </c>
      <c r="C494" t="s">
        <v>204</v>
      </c>
      <c r="D494" s="10" t="s">
        <v>205</v>
      </c>
      <c r="E494">
        <v>6</v>
      </c>
      <c r="F494">
        <v>1389</v>
      </c>
      <c r="G494">
        <v>0.81</v>
      </c>
      <c r="H494">
        <v>2.9700000000000001E-2</v>
      </c>
      <c r="I494" t="s">
        <v>1235</v>
      </c>
      <c r="J494" t="s">
        <v>870</v>
      </c>
    </row>
    <row r="495" spans="1:10" x14ac:dyDescent="0.3">
      <c r="A495">
        <v>495</v>
      </c>
      <c r="B495" s="7" t="s">
        <v>1183</v>
      </c>
      <c r="C495" t="s">
        <v>887</v>
      </c>
      <c r="D495" s="10" t="s">
        <v>888</v>
      </c>
      <c r="E495">
        <v>4</v>
      </c>
      <c r="F495">
        <v>448</v>
      </c>
      <c r="G495">
        <v>1.1299999999999999</v>
      </c>
      <c r="H495">
        <v>3.4099999999999998E-2</v>
      </c>
      <c r="I495" t="s">
        <v>1236</v>
      </c>
      <c r="J495" t="s">
        <v>1237</v>
      </c>
    </row>
    <row r="496" spans="1:10" x14ac:dyDescent="0.3">
      <c r="A496">
        <v>496</v>
      </c>
      <c r="B496" s="7" t="s">
        <v>1183</v>
      </c>
      <c r="C496" t="s">
        <v>74</v>
      </c>
      <c r="D496" s="10" t="s">
        <v>75</v>
      </c>
      <c r="E496">
        <v>3</v>
      </c>
      <c r="F496">
        <v>171</v>
      </c>
      <c r="G496">
        <v>1.42</v>
      </c>
      <c r="H496">
        <v>3.6499999999999998E-2</v>
      </c>
      <c r="I496" t="s">
        <v>1238</v>
      </c>
      <c r="J496" t="s">
        <v>95</v>
      </c>
    </row>
    <row r="497" spans="1:10" x14ac:dyDescent="0.3">
      <c r="A497">
        <v>497</v>
      </c>
      <c r="B497" s="7" t="s">
        <v>1183</v>
      </c>
      <c r="C497" t="s">
        <v>963</v>
      </c>
      <c r="D497" s="10" t="s">
        <v>964</v>
      </c>
      <c r="E497">
        <v>5</v>
      </c>
      <c r="F497">
        <v>893</v>
      </c>
      <c r="G497">
        <v>0.93</v>
      </c>
      <c r="H497">
        <v>3.6900000000000002E-2</v>
      </c>
      <c r="I497" t="s">
        <v>1239</v>
      </c>
      <c r="J497" t="s">
        <v>965</v>
      </c>
    </row>
    <row r="498" spans="1:10" x14ac:dyDescent="0.3">
      <c r="A498">
        <v>498</v>
      </c>
      <c r="B498" s="7" t="s">
        <v>1183</v>
      </c>
      <c r="C498" t="s">
        <v>152</v>
      </c>
      <c r="D498" s="10" t="s">
        <v>153</v>
      </c>
      <c r="E498">
        <v>5</v>
      </c>
      <c r="F498">
        <v>896</v>
      </c>
      <c r="G498">
        <v>0.92</v>
      </c>
      <c r="H498">
        <v>3.6999999999999998E-2</v>
      </c>
      <c r="I498" t="s">
        <v>1240</v>
      </c>
      <c r="J498" t="s">
        <v>871</v>
      </c>
    </row>
    <row r="499" spans="1:10" x14ac:dyDescent="0.3">
      <c r="A499">
        <v>499</v>
      </c>
      <c r="B499" s="7" t="s">
        <v>1183</v>
      </c>
      <c r="C499" t="s">
        <v>689</v>
      </c>
      <c r="D499" s="10" t="s">
        <v>690</v>
      </c>
      <c r="E499">
        <v>5</v>
      </c>
      <c r="F499">
        <v>919</v>
      </c>
      <c r="G499">
        <v>0.91</v>
      </c>
      <c r="H499">
        <v>3.9300000000000002E-2</v>
      </c>
      <c r="I499" t="s">
        <v>1241</v>
      </c>
      <c r="J499" t="s">
        <v>1242</v>
      </c>
    </row>
    <row r="500" spans="1:10" x14ac:dyDescent="0.3">
      <c r="A500">
        <v>500</v>
      </c>
      <c r="B500" s="7" t="s">
        <v>1183</v>
      </c>
      <c r="C500" t="s">
        <v>450</v>
      </c>
      <c r="D500" s="10" t="s">
        <v>451</v>
      </c>
      <c r="E500">
        <v>4</v>
      </c>
      <c r="F500">
        <v>503</v>
      </c>
      <c r="G500">
        <v>1.08</v>
      </c>
      <c r="H500">
        <v>4.58E-2</v>
      </c>
      <c r="I500" t="s">
        <v>1243</v>
      </c>
      <c r="J500" t="s">
        <v>1244</v>
      </c>
    </row>
    <row r="501" spans="1:10" x14ac:dyDescent="0.3">
      <c r="A501">
        <v>501</v>
      </c>
      <c r="B501" s="7" t="s">
        <v>1183</v>
      </c>
      <c r="C501" t="s">
        <v>386</v>
      </c>
      <c r="D501" s="10" t="s">
        <v>387</v>
      </c>
      <c r="E501">
        <v>2</v>
      </c>
      <c r="F501">
        <v>36</v>
      </c>
      <c r="G501">
        <v>1.92</v>
      </c>
      <c r="H501">
        <v>4.8399999999999999E-2</v>
      </c>
      <c r="I501" t="s">
        <v>1102</v>
      </c>
      <c r="J501" t="s">
        <v>192</v>
      </c>
    </row>
    <row r="502" spans="1:10" x14ac:dyDescent="0.3">
      <c r="A502">
        <v>502</v>
      </c>
      <c r="B502" s="7" t="s">
        <v>1245</v>
      </c>
      <c r="C502" t="s">
        <v>54</v>
      </c>
      <c r="D502" s="10" t="s">
        <v>55</v>
      </c>
      <c r="E502" t="s">
        <v>56</v>
      </c>
      <c r="F502" t="s">
        <v>57</v>
      </c>
      <c r="G502" t="s">
        <v>58</v>
      </c>
      <c r="H502" t="s">
        <v>59</v>
      </c>
      <c r="I502" t="s">
        <v>60</v>
      </c>
      <c r="J502" t="s">
        <v>61</v>
      </c>
    </row>
    <row r="503" spans="1:10" x14ac:dyDescent="0.3">
      <c r="A503">
        <v>503</v>
      </c>
      <c r="B503" s="7" t="s">
        <v>1245</v>
      </c>
      <c r="C503" t="s">
        <v>448</v>
      </c>
      <c r="D503" s="10" t="s">
        <v>449</v>
      </c>
      <c r="E503">
        <v>14</v>
      </c>
      <c r="F503">
        <v>988</v>
      </c>
      <c r="G503">
        <v>1.19</v>
      </c>
      <c r="H503">
        <v>2.5000000000000001E-11</v>
      </c>
      <c r="I503" t="s">
        <v>1246</v>
      </c>
      <c r="J503" t="s">
        <v>1247</v>
      </c>
    </row>
    <row r="504" spans="1:10" x14ac:dyDescent="0.3">
      <c r="A504">
        <v>504</v>
      </c>
      <c r="B504" s="7" t="s">
        <v>1245</v>
      </c>
      <c r="C504" t="s">
        <v>182</v>
      </c>
      <c r="D504" s="10" t="s">
        <v>183</v>
      </c>
      <c r="E504">
        <v>17</v>
      </c>
      <c r="F504">
        <v>2371</v>
      </c>
      <c r="G504">
        <v>0.89</v>
      </c>
      <c r="H504">
        <v>2.84E-11</v>
      </c>
      <c r="I504" t="s">
        <v>1248</v>
      </c>
      <c r="J504" t="s">
        <v>1249</v>
      </c>
    </row>
    <row r="505" spans="1:10" x14ac:dyDescent="0.3">
      <c r="A505">
        <v>505</v>
      </c>
      <c r="B505" s="7" t="s">
        <v>1245</v>
      </c>
      <c r="C505" t="s">
        <v>164</v>
      </c>
      <c r="D505" s="10" t="s">
        <v>165</v>
      </c>
      <c r="E505">
        <v>12</v>
      </c>
      <c r="F505">
        <v>745</v>
      </c>
      <c r="G505">
        <v>1.24</v>
      </c>
      <c r="H505">
        <v>6.5600000000000001E-10</v>
      </c>
      <c r="I505" t="s">
        <v>1250</v>
      </c>
      <c r="J505" t="s">
        <v>873</v>
      </c>
    </row>
    <row r="506" spans="1:10" x14ac:dyDescent="0.3">
      <c r="A506">
        <v>506</v>
      </c>
      <c r="B506" s="7" t="s">
        <v>1245</v>
      </c>
      <c r="C506" t="s">
        <v>78</v>
      </c>
      <c r="D506" s="10" t="s">
        <v>79</v>
      </c>
      <c r="E506">
        <v>8</v>
      </c>
      <c r="F506">
        <v>183</v>
      </c>
      <c r="G506">
        <v>1.68</v>
      </c>
      <c r="H506">
        <v>6.3700000000000001E-9</v>
      </c>
      <c r="I506" t="s">
        <v>1251</v>
      </c>
      <c r="J506" t="s">
        <v>1252</v>
      </c>
    </row>
    <row r="507" spans="1:10" x14ac:dyDescent="0.3">
      <c r="A507">
        <v>507</v>
      </c>
      <c r="B507" s="7" t="s">
        <v>1245</v>
      </c>
      <c r="C507" t="s">
        <v>440</v>
      </c>
      <c r="D507" s="10" t="s">
        <v>441</v>
      </c>
      <c r="E507">
        <v>18</v>
      </c>
      <c r="F507">
        <v>4426</v>
      </c>
      <c r="G507">
        <v>0.65</v>
      </c>
      <c r="H507">
        <v>6.3700000000000001E-9</v>
      </c>
      <c r="I507" t="s">
        <v>1253</v>
      </c>
      <c r="J507" t="s">
        <v>1254</v>
      </c>
    </row>
    <row r="508" spans="1:10" x14ac:dyDescent="0.3">
      <c r="A508">
        <v>508</v>
      </c>
      <c r="B508" s="7" t="s">
        <v>1245</v>
      </c>
      <c r="C508" t="s">
        <v>68</v>
      </c>
      <c r="D508" s="10" t="s">
        <v>69</v>
      </c>
      <c r="E508">
        <v>8</v>
      </c>
      <c r="F508">
        <v>248</v>
      </c>
      <c r="G508">
        <v>1.54</v>
      </c>
      <c r="H508">
        <v>4.8E-8</v>
      </c>
      <c r="I508" t="s">
        <v>1255</v>
      </c>
      <c r="J508" t="s">
        <v>874</v>
      </c>
    </row>
    <row r="509" spans="1:10" x14ac:dyDescent="0.3">
      <c r="A509">
        <v>509</v>
      </c>
      <c r="B509" s="7" t="s">
        <v>1245</v>
      </c>
      <c r="C509" t="s">
        <v>90</v>
      </c>
      <c r="D509" s="10" t="s">
        <v>91</v>
      </c>
      <c r="E509">
        <v>6</v>
      </c>
      <c r="F509">
        <v>66</v>
      </c>
      <c r="G509">
        <v>1.99</v>
      </c>
      <c r="H509">
        <v>5.1100000000000001E-8</v>
      </c>
      <c r="I509" t="s">
        <v>1256</v>
      </c>
      <c r="J509" t="s">
        <v>875</v>
      </c>
    </row>
    <row r="510" spans="1:10" x14ac:dyDescent="0.3">
      <c r="A510">
        <v>510</v>
      </c>
      <c r="B510" s="7" t="s">
        <v>1245</v>
      </c>
      <c r="C510" t="s">
        <v>519</v>
      </c>
      <c r="D510" s="10" t="s">
        <v>520</v>
      </c>
      <c r="E510">
        <v>11</v>
      </c>
      <c r="F510">
        <v>942</v>
      </c>
      <c r="G510">
        <v>1.1000000000000001</v>
      </c>
      <c r="H510">
        <v>1.02E-7</v>
      </c>
      <c r="I510" t="s">
        <v>1257</v>
      </c>
      <c r="J510" t="s">
        <v>1258</v>
      </c>
    </row>
    <row r="511" spans="1:10" x14ac:dyDescent="0.3">
      <c r="A511">
        <v>511</v>
      </c>
      <c r="B511" s="7" t="s">
        <v>1245</v>
      </c>
      <c r="C511" t="s">
        <v>96</v>
      </c>
      <c r="D511" s="10" t="s">
        <v>97</v>
      </c>
      <c r="E511">
        <v>4</v>
      </c>
      <c r="F511">
        <v>7</v>
      </c>
      <c r="G511">
        <v>2.79</v>
      </c>
      <c r="H511">
        <v>1.7599999999999999E-7</v>
      </c>
      <c r="I511" t="s">
        <v>1259</v>
      </c>
      <c r="J511" t="s">
        <v>876</v>
      </c>
    </row>
    <row r="512" spans="1:10" x14ac:dyDescent="0.3">
      <c r="A512">
        <v>512</v>
      </c>
      <c r="B512" s="7" t="s">
        <v>1245</v>
      </c>
      <c r="C512" t="s">
        <v>300</v>
      </c>
      <c r="D512" s="10" t="s">
        <v>301</v>
      </c>
      <c r="E512">
        <v>11</v>
      </c>
      <c r="F512">
        <v>1019</v>
      </c>
      <c r="G512">
        <v>1.07</v>
      </c>
      <c r="H512">
        <v>1.8099999999999999E-7</v>
      </c>
      <c r="I512" t="s">
        <v>1260</v>
      </c>
      <c r="J512" t="s">
        <v>1261</v>
      </c>
    </row>
    <row r="513" spans="1:10" x14ac:dyDescent="0.3">
      <c r="A513">
        <v>513</v>
      </c>
      <c r="B513" s="7" t="s">
        <v>1245</v>
      </c>
      <c r="C513" t="s">
        <v>172</v>
      </c>
      <c r="D513" s="10" t="s">
        <v>173</v>
      </c>
      <c r="E513">
        <v>10</v>
      </c>
      <c r="F513">
        <v>828</v>
      </c>
      <c r="G513">
        <v>1.1200000000000001</v>
      </c>
      <c r="H513">
        <v>5.0200000000000002E-7</v>
      </c>
      <c r="I513" t="s">
        <v>1262</v>
      </c>
      <c r="J513" t="s">
        <v>1263</v>
      </c>
    </row>
    <row r="514" spans="1:10" x14ac:dyDescent="0.3">
      <c r="A514">
        <v>514</v>
      </c>
      <c r="B514" s="7" t="s">
        <v>1245</v>
      </c>
      <c r="C514" t="s">
        <v>236</v>
      </c>
      <c r="D514" s="10" t="s">
        <v>237</v>
      </c>
      <c r="E514">
        <v>12</v>
      </c>
      <c r="F514">
        <v>1551</v>
      </c>
      <c r="G514">
        <v>0.92</v>
      </c>
      <c r="H514">
        <v>5.7199999999999999E-7</v>
      </c>
      <c r="I514" t="s">
        <v>1264</v>
      </c>
      <c r="J514" t="s">
        <v>1265</v>
      </c>
    </row>
    <row r="515" spans="1:10" x14ac:dyDescent="0.3">
      <c r="A515">
        <v>515</v>
      </c>
      <c r="B515" s="7" t="s">
        <v>1245</v>
      </c>
      <c r="C515" t="s">
        <v>86</v>
      </c>
      <c r="D515" s="10" t="s">
        <v>87</v>
      </c>
      <c r="E515">
        <v>5</v>
      </c>
      <c r="F515">
        <v>46</v>
      </c>
      <c r="G515">
        <v>2.0699999999999998</v>
      </c>
      <c r="H515">
        <v>5.8400000000000004E-7</v>
      </c>
      <c r="I515" t="s">
        <v>1266</v>
      </c>
      <c r="J515" t="s">
        <v>878</v>
      </c>
    </row>
    <row r="516" spans="1:10" x14ac:dyDescent="0.3">
      <c r="A516">
        <v>516</v>
      </c>
      <c r="B516" s="7" t="s">
        <v>1245</v>
      </c>
      <c r="C516" t="s">
        <v>168</v>
      </c>
      <c r="D516" s="10" t="s">
        <v>169</v>
      </c>
      <c r="E516">
        <v>8</v>
      </c>
      <c r="F516">
        <v>387</v>
      </c>
      <c r="G516">
        <v>1.35</v>
      </c>
      <c r="H516">
        <v>6.3300000000000002E-7</v>
      </c>
      <c r="I516" t="s">
        <v>1267</v>
      </c>
      <c r="J516" t="s">
        <v>877</v>
      </c>
    </row>
    <row r="517" spans="1:10" x14ac:dyDescent="0.3">
      <c r="A517">
        <v>517</v>
      </c>
      <c r="B517" s="7" t="s">
        <v>1245</v>
      </c>
      <c r="C517" t="s">
        <v>308</v>
      </c>
      <c r="D517" s="10" t="s">
        <v>309</v>
      </c>
      <c r="E517">
        <v>9</v>
      </c>
      <c r="F517">
        <v>614</v>
      </c>
      <c r="G517">
        <v>1.2</v>
      </c>
      <c r="H517">
        <v>7.6199999999999997E-7</v>
      </c>
      <c r="I517" t="s">
        <v>1268</v>
      </c>
      <c r="J517" t="s">
        <v>1269</v>
      </c>
    </row>
    <row r="518" spans="1:10" x14ac:dyDescent="0.3">
      <c r="A518">
        <v>518</v>
      </c>
      <c r="B518" s="7" t="s">
        <v>1245</v>
      </c>
      <c r="C518" t="s">
        <v>208</v>
      </c>
      <c r="D518" s="10" t="s">
        <v>209</v>
      </c>
      <c r="E518">
        <v>13</v>
      </c>
      <c r="F518">
        <v>2096</v>
      </c>
      <c r="G518">
        <v>0.83</v>
      </c>
      <c r="H518">
        <v>7.8700000000000005E-7</v>
      </c>
      <c r="I518" t="s">
        <v>1270</v>
      </c>
      <c r="J518" t="s">
        <v>1271</v>
      </c>
    </row>
    <row r="519" spans="1:10" x14ac:dyDescent="0.3">
      <c r="A519">
        <v>519</v>
      </c>
      <c r="B519" s="7" t="s">
        <v>1245</v>
      </c>
      <c r="C519" t="s">
        <v>110</v>
      </c>
      <c r="D519" s="10" t="s">
        <v>111</v>
      </c>
      <c r="E519">
        <v>13</v>
      </c>
      <c r="F519">
        <v>2165</v>
      </c>
      <c r="G519">
        <v>0.81</v>
      </c>
      <c r="H519">
        <v>1.0699999999999999E-6</v>
      </c>
      <c r="I519" t="s">
        <v>1272</v>
      </c>
      <c r="J519" t="s">
        <v>1273</v>
      </c>
    </row>
    <row r="520" spans="1:10" x14ac:dyDescent="0.3">
      <c r="A520">
        <v>520</v>
      </c>
      <c r="B520" s="7" t="s">
        <v>1245</v>
      </c>
      <c r="C520" t="s">
        <v>70</v>
      </c>
      <c r="D520" s="10" t="s">
        <v>71</v>
      </c>
      <c r="E520">
        <v>9</v>
      </c>
      <c r="F520">
        <v>665</v>
      </c>
      <c r="G520">
        <v>1.17</v>
      </c>
      <c r="H520">
        <v>1.2699999999999999E-6</v>
      </c>
      <c r="I520" t="s">
        <v>1274</v>
      </c>
      <c r="J520" t="s">
        <v>1275</v>
      </c>
    </row>
    <row r="521" spans="1:10" x14ac:dyDescent="0.3">
      <c r="A521">
        <v>521</v>
      </c>
      <c r="B521" s="7" t="s">
        <v>1245</v>
      </c>
      <c r="C521" t="s">
        <v>136</v>
      </c>
      <c r="D521" s="10" t="s">
        <v>137</v>
      </c>
      <c r="E521">
        <v>9</v>
      </c>
      <c r="F521">
        <v>726</v>
      </c>
      <c r="G521">
        <v>1.1299999999999999</v>
      </c>
      <c r="H521">
        <v>2.3999999999999999E-6</v>
      </c>
      <c r="I521" t="s">
        <v>1268</v>
      </c>
      <c r="J521" t="s">
        <v>1269</v>
      </c>
    </row>
    <row r="522" spans="1:10" x14ac:dyDescent="0.3">
      <c r="A522">
        <v>522</v>
      </c>
      <c r="B522" s="7" t="s">
        <v>1245</v>
      </c>
      <c r="C522" t="s">
        <v>228</v>
      </c>
      <c r="D522" s="10" t="s">
        <v>229</v>
      </c>
      <c r="E522">
        <v>12</v>
      </c>
      <c r="F522">
        <v>1874</v>
      </c>
      <c r="G522">
        <v>0.84</v>
      </c>
      <c r="H522">
        <v>3.0199999999999999E-6</v>
      </c>
      <c r="I522" t="s">
        <v>1276</v>
      </c>
      <c r="J522" t="s">
        <v>1277</v>
      </c>
    </row>
    <row r="523" spans="1:10" x14ac:dyDescent="0.3">
      <c r="A523">
        <v>523</v>
      </c>
      <c r="B523" s="7" t="s">
        <v>1245</v>
      </c>
      <c r="C523" t="s">
        <v>322</v>
      </c>
      <c r="D523" s="10" t="s">
        <v>323</v>
      </c>
      <c r="E523">
        <v>17</v>
      </c>
      <c r="F523">
        <v>5579</v>
      </c>
      <c r="G523">
        <v>0.52</v>
      </c>
      <c r="H523">
        <v>3.1300000000000001E-6</v>
      </c>
      <c r="I523" t="s">
        <v>1278</v>
      </c>
      <c r="J523" t="s">
        <v>1279</v>
      </c>
    </row>
    <row r="524" spans="1:10" x14ac:dyDescent="0.3">
      <c r="A524">
        <v>524</v>
      </c>
      <c r="B524" s="7" t="s">
        <v>1245</v>
      </c>
      <c r="C524" t="s">
        <v>450</v>
      </c>
      <c r="D524" s="10" t="s">
        <v>451</v>
      </c>
      <c r="E524">
        <v>8</v>
      </c>
      <c r="F524">
        <v>503</v>
      </c>
      <c r="G524">
        <v>1.24</v>
      </c>
      <c r="H524">
        <v>3.1300000000000001E-6</v>
      </c>
      <c r="I524" t="s">
        <v>1280</v>
      </c>
      <c r="J524" t="s">
        <v>1281</v>
      </c>
    </row>
    <row r="525" spans="1:10" x14ac:dyDescent="0.3">
      <c r="A525">
        <v>525</v>
      </c>
      <c r="B525" s="7" t="s">
        <v>1245</v>
      </c>
      <c r="C525" t="s">
        <v>144</v>
      </c>
      <c r="D525" s="10" t="s">
        <v>145</v>
      </c>
      <c r="E525">
        <v>14</v>
      </c>
      <c r="F525">
        <v>3197</v>
      </c>
      <c r="G525">
        <v>0.68</v>
      </c>
      <c r="H525">
        <v>6.1E-6</v>
      </c>
      <c r="I525" t="s">
        <v>1282</v>
      </c>
      <c r="J525" t="s">
        <v>879</v>
      </c>
    </row>
    <row r="526" spans="1:10" x14ac:dyDescent="0.3">
      <c r="A526">
        <v>526</v>
      </c>
      <c r="B526" s="7" t="s">
        <v>1245</v>
      </c>
      <c r="C526" t="s">
        <v>284</v>
      </c>
      <c r="D526" s="10" t="s">
        <v>285</v>
      </c>
      <c r="E526">
        <v>8</v>
      </c>
      <c r="F526">
        <v>566</v>
      </c>
      <c r="G526">
        <v>1.19</v>
      </c>
      <c r="H526">
        <v>6.6200000000000001E-6</v>
      </c>
      <c r="I526" t="s">
        <v>1283</v>
      </c>
      <c r="J526" t="s">
        <v>1284</v>
      </c>
    </row>
    <row r="527" spans="1:10" x14ac:dyDescent="0.3">
      <c r="A527">
        <v>527</v>
      </c>
      <c r="B527" s="7" t="s">
        <v>1245</v>
      </c>
      <c r="C527" t="s">
        <v>661</v>
      </c>
      <c r="D527" s="10" t="s">
        <v>662</v>
      </c>
      <c r="E527">
        <v>14</v>
      </c>
      <c r="F527">
        <v>3227</v>
      </c>
      <c r="G527">
        <v>0.67</v>
      </c>
      <c r="H527">
        <v>6.6200000000000001E-6</v>
      </c>
      <c r="I527" t="s">
        <v>1285</v>
      </c>
      <c r="J527" t="s">
        <v>1286</v>
      </c>
    </row>
    <row r="528" spans="1:10" x14ac:dyDescent="0.3">
      <c r="A528">
        <v>528</v>
      </c>
      <c r="B528" s="7" t="s">
        <v>1245</v>
      </c>
      <c r="C528" t="s">
        <v>360</v>
      </c>
      <c r="D528" s="10" t="s">
        <v>361</v>
      </c>
      <c r="E528">
        <v>16</v>
      </c>
      <c r="F528">
        <v>4874</v>
      </c>
      <c r="G528">
        <v>0.55000000000000004</v>
      </c>
      <c r="H528">
        <v>7.1799999999999999E-6</v>
      </c>
      <c r="I528" t="s">
        <v>1287</v>
      </c>
      <c r="J528" t="s">
        <v>1288</v>
      </c>
    </row>
    <row r="529" spans="1:10" x14ac:dyDescent="0.3">
      <c r="A529">
        <v>529</v>
      </c>
      <c r="B529" s="7" t="s">
        <v>1245</v>
      </c>
      <c r="C529" t="s">
        <v>220</v>
      </c>
      <c r="D529" s="10" t="s">
        <v>221</v>
      </c>
      <c r="E529">
        <v>11</v>
      </c>
      <c r="F529">
        <v>1770</v>
      </c>
      <c r="G529">
        <v>0.83</v>
      </c>
      <c r="H529">
        <v>1.9599999999999999E-5</v>
      </c>
      <c r="I529" t="s">
        <v>1289</v>
      </c>
      <c r="J529" t="s">
        <v>880</v>
      </c>
    </row>
    <row r="530" spans="1:10" x14ac:dyDescent="0.3">
      <c r="A530">
        <v>530</v>
      </c>
      <c r="B530" s="7" t="s">
        <v>1245</v>
      </c>
      <c r="C530" t="s">
        <v>82</v>
      </c>
      <c r="D530" s="10" t="s">
        <v>83</v>
      </c>
      <c r="E530">
        <v>4</v>
      </c>
      <c r="F530">
        <v>42</v>
      </c>
      <c r="G530">
        <v>2.02</v>
      </c>
      <c r="H530">
        <v>2.5599999999999999E-5</v>
      </c>
      <c r="I530" t="s">
        <v>1290</v>
      </c>
      <c r="J530" t="s">
        <v>413</v>
      </c>
    </row>
    <row r="531" spans="1:10" x14ac:dyDescent="0.3">
      <c r="A531">
        <v>531</v>
      </c>
      <c r="B531" s="7" t="s">
        <v>1245</v>
      </c>
      <c r="C531" t="s">
        <v>523</v>
      </c>
      <c r="D531" s="10" t="s">
        <v>524</v>
      </c>
      <c r="E531">
        <v>7</v>
      </c>
      <c r="F531">
        <v>445</v>
      </c>
      <c r="G531">
        <v>1.23</v>
      </c>
      <c r="H531">
        <v>2.6699999999999998E-5</v>
      </c>
      <c r="I531" t="s">
        <v>1291</v>
      </c>
      <c r="J531" t="s">
        <v>1292</v>
      </c>
    </row>
    <row r="532" spans="1:10" x14ac:dyDescent="0.3">
      <c r="A532">
        <v>532</v>
      </c>
      <c r="B532" s="7" t="s">
        <v>1245</v>
      </c>
      <c r="C532" t="s">
        <v>490</v>
      </c>
      <c r="D532" s="10" t="s">
        <v>491</v>
      </c>
      <c r="E532">
        <v>14</v>
      </c>
      <c r="F532">
        <v>3757</v>
      </c>
      <c r="G532">
        <v>0.61</v>
      </c>
      <c r="H532">
        <v>3.93E-5</v>
      </c>
      <c r="I532" t="s">
        <v>1293</v>
      </c>
      <c r="J532" t="s">
        <v>1294</v>
      </c>
    </row>
    <row r="533" spans="1:10" x14ac:dyDescent="0.3">
      <c r="A533">
        <v>533</v>
      </c>
      <c r="B533" s="7" t="s">
        <v>1245</v>
      </c>
      <c r="C533" t="s">
        <v>527</v>
      </c>
      <c r="D533" s="10" t="s">
        <v>528</v>
      </c>
      <c r="E533">
        <v>7</v>
      </c>
      <c r="F533">
        <v>495</v>
      </c>
      <c r="G533">
        <v>1.19</v>
      </c>
      <c r="H533">
        <v>5.0699999999999999E-5</v>
      </c>
      <c r="I533" t="s">
        <v>1291</v>
      </c>
      <c r="J533" t="s">
        <v>1292</v>
      </c>
    </row>
    <row r="534" spans="1:10" x14ac:dyDescent="0.3">
      <c r="A534">
        <v>534</v>
      </c>
      <c r="B534" s="7" t="s">
        <v>1245</v>
      </c>
      <c r="C534" t="s">
        <v>158</v>
      </c>
      <c r="D534" s="10" t="s">
        <v>159</v>
      </c>
      <c r="E534">
        <v>4</v>
      </c>
      <c r="F534">
        <v>54</v>
      </c>
      <c r="G534">
        <v>1.91</v>
      </c>
      <c r="H534">
        <v>5.7399999999999999E-5</v>
      </c>
      <c r="I534" t="s">
        <v>1295</v>
      </c>
      <c r="J534" t="s">
        <v>881</v>
      </c>
    </row>
    <row r="535" spans="1:10" x14ac:dyDescent="0.3">
      <c r="A535">
        <v>535</v>
      </c>
      <c r="B535" s="7" t="s">
        <v>1245</v>
      </c>
      <c r="C535" t="s">
        <v>741</v>
      </c>
      <c r="D535" s="10" t="s">
        <v>742</v>
      </c>
      <c r="E535">
        <v>9</v>
      </c>
      <c r="F535">
        <v>1170</v>
      </c>
      <c r="G535">
        <v>0.92</v>
      </c>
      <c r="H535">
        <v>8.1699999999999994E-5</v>
      </c>
      <c r="I535" t="s">
        <v>1296</v>
      </c>
      <c r="J535" t="s">
        <v>1297</v>
      </c>
    </row>
    <row r="536" spans="1:10" x14ac:dyDescent="0.3">
      <c r="A536">
        <v>536</v>
      </c>
      <c r="B536" s="7" t="s">
        <v>1245</v>
      </c>
      <c r="C536" t="s">
        <v>545</v>
      </c>
      <c r="D536" s="10" t="s">
        <v>546</v>
      </c>
      <c r="E536">
        <v>7</v>
      </c>
      <c r="F536">
        <v>547</v>
      </c>
      <c r="G536">
        <v>1.1399999999999999</v>
      </c>
      <c r="H536">
        <v>9.0699999999999996E-5</v>
      </c>
      <c r="I536" t="s">
        <v>1298</v>
      </c>
      <c r="J536" t="s">
        <v>882</v>
      </c>
    </row>
    <row r="537" spans="1:10" x14ac:dyDescent="0.3">
      <c r="A537">
        <v>537</v>
      </c>
      <c r="B537" s="7" t="s">
        <v>1245</v>
      </c>
      <c r="C537" t="s">
        <v>274</v>
      </c>
      <c r="D537" s="10" t="s">
        <v>275</v>
      </c>
      <c r="E537">
        <v>15</v>
      </c>
      <c r="F537">
        <v>4913</v>
      </c>
      <c r="G537">
        <v>0.52</v>
      </c>
      <c r="H537">
        <v>9.6799999999999995E-5</v>
      </c>
      <c r="I537" t="s">
        <v>1299</v>
      </c>
      <c r="J537" t="s">
        <v>1300</v>
      </c>
    </row>
    <row r="538" spans="1:10" x14ac:dyDescent="0.3">
      <c r="A538">
        <v>538</v>
      </c>
      <c r="B538" s="7" t="s">
        <v>1245</v>
      </c>
      <c r="C538" t="s">
        <v>150</v>
      </c>
      <c r="D538" s="10" t="s">
        <v>151</v>
      </c>
      <c r="E538">
        <v>8</v>
      </c>
      <c r="F538">
        <v>895</v>
      </c>
      <c r="G538">
        <v>0.99</v>
      </c>
      <c r="H538">
        <v>1.4999999999999999E-4</v>
      </c>
      <c r="I538" t="s">
        <v>1301</v>
      </c>
      <c r="J538" t="s">
        <v>883</v>
      </c>
    </row>
    <row r="539" spans="1:10" x14ac:dyDescent="0.3">
      <c r="A539">
        <v>539</v>
      </c>
      <c r="B539" s="7" t="s">
        <v>1245</v>
      </c>
      <c r="C539" t="s">
        <v>468</v>
      </c>
      <c r="D539" s="10" t="s">
        <v>469</v>
      </c>
      <c r="E539">
        <v>6</v>
      </c>
      <c r="F539">
        <v>384</v>
      </c>
      <c r="G539">
        <v>1.23</v>
      </c>
      <c r="H539">
        <v>2.3000000000000001E-4</v>
      </c>
      <c r="I539" t="s">
        <v>1302</v>
      </c>
      <c r="J539" t="s">
        <v>1303</v>
      </c>
    </row>
    <row r="540" spans="1:10" x14ac:dyDescent="0.3">
      <c r="A540">
        <v>540</v>
      </c>
      <c r="B540" s="7" t="s">
        <v>1245</v>
      </c>
      <c r="C540" t="s">
        <v>204</v>
      </c>
      <c r="D540" s="10" t="s">
        <v>205</v>
      </c>
      <c r="E540">
        <v>9</v>
      </c>
      <c r="F540">
        <v>1389</v>
      </c>
      <c r="G540">
        <v>0.85</v>
      </c>
      <c r="H540">
        <v>3.1E-4</v>
      </c>
      <c r="I540" t="s">
        <v>1304</v>
      </c>
      <c r="J540" t="s">
        <v>884</v>
      </c>
    </row>
    <row r="541" spans="1:10" x14ac:dyDescent="0.3">
      <c r="A541">
        <v>541</v>
      </c>
      <c r="B541" s="7" t="s">
        <v>1245</v>
      </c>
      <c r="C541" t="s">
        <v>264</v>
      </c>
      <c r="D541" s="10" t="s">
        <v>265</v>
      </c>
      <c r="E541">
        <v>13</v>
      </c>
      <c r="F541">
        <v>3702</v>
      </c>
      <c r="G541">
        <v>0.57999999999999996</v>
      </c>
      <c r="H541">
        <v>3.2000000000000003E-4</v>
      </c>
      <c r="I541" t="s">
        <v>1305</v>
      </c>
      <c r="J541" t="s">
        <v>1306</v>
      </c>
    </row>
    <row r="542" spans="1:10" x14ac:dyDescent="0.3">
      <c r="A542">
        <v>542</v>
      </c>
      <c r="B542" s="7" t="s">
        <v>1245</v>
      </c>
      <c r="C542" t="s">
        <v>174</v>
      </c>
      <c r="D542" s="10" t="s">
        <v>175</v>
      </c>
      <c r="E542">
        <v>5</v>
      </c>
      <c r="F542">
        <v>228</v>
      </c>
      <c r="G542">
        <v>1.38</v>
      </c>
      <c r="H542">
        <v>3.8999999999999999E-4</v>
      </c>
      <c r="I542" t="s">
        <v>1307</v>
      </c>
      <c r="J542" t="s">
        <v>886</v>
      </c>
    </row>
    <row r="543" spans="1:10" x14ac:dyDescent="0.3">
      <c r="A543">
        <v>543</v>
      </c>
      <c r="B543" s="7" t="s">
        <v>1245</v>
      </c>
      <c r="C543" t="s">
        <v>887</v>
      </c>
      <c r="D543" s="10" t="s">
        <v>888</v>
      </c>
      <c r="E543">
        <v>6</v>
      </c>
      <c r="F543">
        <v>448</v>
      </c>
      <c r="G543">
        <v>1.1599999999999999</v>
      </c>
      <c r="H543">
        <v>4.8999999999999998E-4</v>
      </c>
      <c r="I543" t="s">
        <v>1308</v>
      </c>
      <c r="J543" t="s">
        <v>889</v>
      </c>
    </row>
    <row r="544" spans="1:10" x14ac:dyDescent="0.3">
      <c r="A544">
        <v>544</v>
      </c>
      <c r="B544" s="7" t="s">
        <v>1245</v>
      </c>
      <c r="C544" t="s">
        <v>310</v>
      </c>
      <c r="D544" s="10" t="s">
        <v>311</v>
      </c>
      <c r="E544">
        <v>8</v>
      </c>
      <c r="F544">
        <v>1095</v>
      </c>
      <c r="G544">
        <v>0.9</v>
      </c>
      <c r="H544">
        <v>5.6999999999999998E-4</v>
      </c>
      <c r="I544" t="s">
        <v>1309</v>
      </c>
      <c r="J544" t="s">
        <v>1310</v>
      </c>
    </row>
    <row r="545" spans="1:10" x14ac:dyDescent="0.3">
      <c r="A545">
        <v>545</v>
      </c>
      <c r="B545" s="7" t="s">
        <v>1245</v>
      </c>
      <c r="C545" t="s">
        <v>64</v>
      </c>
      <c r="D545" s="10" t="s">
        <v>65</v>
      </c>
      <c r="E545">
        <v>5</v>
      </c>
      <c r="F545">
        <v>257</v>
      </c>
      <c r="G545">
        <v>1.33</v>
      </c>
      <c r="H545">
        <v>6.6E-4</v>
      </c>
      <c r="I545" t="s">
        <v>1311</v>
      </c>
      <c r="J545" t="s">
        <v>892</v>
      </c>
    </row>
    <row r="546" spans="1:10" x14ac:dyDescent="0.3">
      <c r="A546">
        <v>546</v>
      </c>
      <c r="B546" s="7" t="s">
        <v>1245</v>
      </c>
      <c r="C546" t="s">
        <v>821</v>
      </c>
      <c r="D546" s="10" t="s">
        <v>822</v>
      </c>
      <c r="E546">
        <v>8</v>
      </c>
      <c r="F546">
        <v>1122</v>
      </c>
      <c r="G546">
        <v>0.89</v>
      </c>
      <c r="H546">
        <v>6.6E-4</v>
      </c>
      <c r="I546" t="s">
        <v>1312</v>
      </c>
      <c r="J546" t="s">
        <v>1313</v>
      </c>
    </row>
    <row r="547" spans="1:10" x14ac:dyDescent="0.3">
      <c r="A547">
        <v>547</v>
      </c>
      <c r="B547" s="7" t="s">
        <v>1245</v>
      </c>
      <c r="C547" t="s">
        <v>268</v>
      </c>
      <c r="D547" s="10" t="s">
        <v>269</v>
      </c>
      <c r="E547">
        <v>6</v>
      </c>
      <c r="F547">
        <v>479</v>
      </c>
      <c r="G547">
        <v>1.1299999999999999</v>
      </c>
      <c r="H547">
        <v>6.7000000000000002E-4</v>
      </c>
      <c r="I547" t="s">
        <v>1314</v>
      </c>
      <c r="J547" t="s">
        <v>891</v>
      </c>
    </row>
    <row r="548" spans="1:10" x14ac:dyDescent="0.3">
      <c r="A548">
        <v>548</v>
      </c>
      <c r="B548" s="7" t="s">
        <v>1245</v>
      </c>
      <c r="C548" t="s">
        <v>346</v>
      </c>
      <c r="D548" s="10" t="s">
        <v>347</v>
      </c>
      <c r="E548">
        <v>15</v>
      </c>
      <c r="F548">
        <v>5836</v>
      </c>
      <c r="G548">
        <v>0.45</v>
      </c>
      <c r="H548">
        <v>8.3000000000000001E-4</v>
      </c>
      <c r="I548" t="s">
        <v>1315</v>
      </c>
      <c r="J548" t="s">
        <v>1316</v>
      </c>
    </row>
    <row r="549" spans="1:10" x14ac:dyDescent="0.3">
      <c r="A549">
        <v>549</v>
      </c>
      <c r="B549" s="7" t="s">
        <v>1245</v>
      </c>
      <c r="C549" t="s">
        <v>793</v>
      </c>
      <c r="D549" s="10" t="s">
        <v>794</v>
      </c>
      <c r="E549">
        <v>9</v>
      </c>
      <c r="F549">
        <v>1629</v>
      </c>
      <c r="G549">
        <v>0.78</v>
      </c>
      <c r="H549">
        <v>9.5E-4</v>
      </c>
      <c r="I549" t="s">
        <v>1317</v>
      </c>
      <c r="J549" t="s">
        <v>1318</v>
      </c>
    </row>
    <row r="550" spans="1:10" x14ac:dyDescent="0.3">
      <c r="A550">
        <v>550</v>
      </c>
      <c r="B550" s="7" t="s">
        <v>1245</v>
      </c>
      <c r="C550" t="s">
        <v>334</v>
      </c>
      <c r="D550" s="10" t="s">
        <v>335</v>
      </c>
      <c r="E550">
        <v>12</v>
      </c>
      <c r="F550">
        <v>3413</v>
      </c>
      <c r="G550">
        <v>0.57999999999999996</v>
      </c>
      <c r="H550">
        <v>1E-3</v>
      </c>
      <c r="I550" t="s">
        <v>1319</v>
      </c>
      <c r="J550" t="s">
        <v>885</v>
      </c>
    </row>
    <row r="551" spans="1:10" x14ac:dyDescent="0.3">
      <c r="A551">
        <v>551</v>
      </c>
      <c r="B551" s="7" t="s">
        <v>1245</v>
      </c>
      <c r="C551" t="s">
        <v>140</v>
      </c>
      <c r="D551" s="10" t="s">
        <v>141</v>
      </c>
      <c r="E551">
        <v>9</v>
      </c>
      <c r="F551">
        <v>1642</v>
      </c>
      <c r="G551">
        <v>0.78</v>
      </c>
      <c r="H551">
        <v>1E-3</v>
      </c>
      <c r="I551" t="s">
        <v>1320</v>
      </c>
      <c r="J551" t="s">
        <v>890</v>
      </c>
    </row>
    <row r="552" spans="1:10" x14ac:dyDescent="0.3">
      <c r="A552">
        <v>552</v>
      </c>
      <c r="B552" s="7" t="s">
        <v>1245</v>
      </c>
      <c r="C552" t="s">
        <v>146</v>
      </c>
      <c r="D552" s="10" t="s">
        <v>147</v>
      </c>
      <c r="E552">
        <v>5</v>
      </c>
      <c r="F552">
        <v>301</v>
      </c>
      <c r="G552">
        <v>1.26</v>
      </c>
      <c r="H552">
        <v>1.1999999999999999E-3</v>
      </c>
      <c r="I552" t="s">
        <v>1321</v>
      </c>
      <c r="J552" t="s">
        <v>899</v>
      </c>
    </row>
    <row r="553" spans="1:10" x14ac:dyDescent="0.3">
      <c r="A553">
        <v>553</v>
      </c>
      <c r="B553" s="7" t="s">
        <v>1245</v>
      </c>
      <c r="C553" t="s">
        <v>354</v>
      </c>
      <c r="D553" s="10" t="s">
        <v>355</v>
      </c>
      <c r="E553">
        <v>15</v>
      </c>
      <c r="F553">
        <v>6032</v>
      </c>
      <c r="G553">
        <v>0.43</v>
      </c>
      <c r="H553">
        <v>1.1999999999999999E-3</v>
      </c>
      <c r="I553" t="s">
        <v>1315</v>
      </c>
      <c r="J553" t="s">
        <v>1316</v>
      </c>
    </row>
    <row r="554" spans="1:10" x14ac:dyDescent="0.3">
      <c r="A554">
        <v>554</v>
      </c>
      <c r="B554" s="7" t="s">
        <v>1245</v>
      </c>
      <c r="C554" t="s">
        <v>498</v>
      </c>
      <c r="D554" s="10" t="s">
        <v>499</v>
      </c>
      <c r="E554">
        <v>3</v>
      </c>
      <c r="F554">
        <v>39</v>
      </c>
      <c r="G554">
        <v>1.92</v>
      </c>
      <c r="H554">
        <v>1.2999999999999999E-3</v>
      </c>
      <c r="I554" t="s">
        <v>1322</v>
      </c>
      <c r="J554" t="s">
        <v>660</v>
      </c>
    </row>
    <row r="555" spans="1:10" x14ac:dyDescent="0.3">
      <c r="A555">
        <v>555</v>
      </c>
      <c r="B555" s="7" t="s">
        <v>1245</v>
      </c>
      <c r="C555" t="s">
        <v>350</v>
      </c>
      <c r="D555" s="10" t="s">
        <v>351</v>
      </c>
      <c r="E555">
        <v>8</v>
      </c>
      <c r="F555">
        <v>1253</v>
      </c>
      <c r="G555">
        <v>0.84</v>
      </c>
      <c r="H555">
        <v>1.2999999999999999E-3</v>
      </c>
      <c r="I555" t="s">
        <v>1323</v>
      </c>
      <c r="J555" t="s">
        <v>872</v>
      </c>
    </row>
    <row r="556" spans="1:10" x14ac:dyDescent="0.3">
      <c r="A556">
        <v>556</v>
      </c>
      <c r="B556" s="7" t="s">
        <v>1245</v>
      </c>
      <c r="C556" t="s">
        <v>120</v>
      </c>
      <c r="D556" s="10" t="s">
        <v>121</v>
      </c>
      <c r="E556">
        <v>6</v>
      </c>
      <c r="F556">
        <v>563</v>
      </c>
      <c r="G556">
        <v>1.06</v>
      </c>
      <c r="H556">
        <v>1.4E-3</v>
      </c>
      <c r="I556" t="s">
        <v>1324</v>
      </c>
      <c r="J556" t="s">
        <v>895</v>
      </c>
    </row>
    <row r="557" spans="1:10" x14ac:dyDescent="0.3">
      <c r="A557">
        <v>557</v>
      </c>
      <c r="B557" s="7" t="s">
        <v>1245</v>
      </c>
      <c r="C557" t="s">
        <v>216</v>
      </c>
      <c r="D557" s="10" t="s">
        <v>217</v>
      </c>
      <c r="E557">
        <v>9</v>
      </c>
      <c r="F557">
        <v>1760</v>
      </c>
      <c r="G557">
        <v>0.74</v>
      </c>
      <c r="H557">
        <v>1.4E-3</v>
      </c>
      <c r="I557" t="s">
        <v>1325</v>
      </c>
      <c r="J557" t="s">
        <v>894</v>
      </c>
    </row>
    <row r="558" spans="1:10" x14ac:dyDescent="0.3">
      <c r="A558">
        <v>558</v>
      </c>
      <c r="B558" s="7" t="s">
        <v>1245</v>
      </c>
      <c r="C558" t="s">
        <v>673</v>
      </c>
      <c r="D558" s="10" t="s">
        <v>674</v>
      </c>
      <c r="E558">
        <v>2</v>
      </c>
      <c r="F558">
        <v>3</v>
      </c>
      <c r="G558">
        <v>2.86</v>
      </c>
      <c r="H558">
        <v>1.4E-3</v>
      </c>
      <c r="I558" t="s">
        <v>1209</v>
      </c>
      <c r="J558" t="s">
        <v>676</v>
      </c>
    </row>
    <row r="559" spans="1:10" x14ac:dyDescent="0.3">
      <c r="A559">
        <v>559</v>
      </c>
      <c r="B559" s="7" t="s">
        <v>1245</v>
      </c>
      <c r="C559" t="s">
        <v>408</v>
      </c>
      <c r="D559" s="10" t="s">
        <v>409</v>
      </c>
      <c r="E559">
        <v>13</v>
      </c>
      <c r="F559">
        <v>4333</v>
      </c>
      <c r="G559">
        <v>0.51</v>
      </c>
      <c r="H559">
        <v>1.4E-3</v>
      </c>
      <c r="I559" t="s">
        <v>1326</v>
      </c>
      <c r="J559" t="s">
        <v>1327</v>
      </c>
    </row>
    <row r="560" spans="1:10" x14ac:dyDescent="0.3">
      <c r="A560">
        <v>560</v>
      </c>
      <c r="B560" s="7" t="s">
        <v>1245</v>
      </c>
      <c r="C560" t="s">
        <v>154</v>
      </c>
      <c r="D560" s="10" t="s">
        <v>155</v>
      </c>
      <c r="E560">
        <v>5</v>
      </c>
      <c r="F560">
        <v>318</v>
      </c>
      <c r="G560">
        <v>1.23</v>
      </c>
      <c r="H560">
        <v>1.4E-3</v>
      </c>
      <c r="I560" t="s">
        <v>1328</v>
      </c>
      <c r="J560" t="s">
        <v>902</v>
      </c>
    </row>
    <row r="561" spans="1:10" x14ac:dyDescent="0.3">
      <c r="A561">
        <v>561</v>
      </c>
      <c r="B561" s="7" t="s">
        <v>1245</v>
      </c>
      <c r="C561" t="s">
        <v>124</v>
      </c>
      <c r="D561" s="10" t="s">
        <v>125</v>
      </c>
      <c r="E561">
        <v>6</v>
      </c>
      <c r="F561">
        <v>571</v>
      </c>
      <c r="G561">
        <v>1.06</v>
      </c>
      <c r="H561">
        <v>1.4E-3</v>
      </c>
      <c r="I561" t="s">
        <v>1329</v>
      </c>
      <c r="J561" t="s">
        <v>900</v>
      </c>
    </row>
    <row r="562" spans="1:10" x14ac:dyDescent="0.3">
      <c r="A562">
        <v>562</v>
      </c>
      <c r="B562" s="7" t="s">
        <v>1245</v>
      </c>
      <c r="C562" t="s">
        <v>689</v>
      </c>
      <c r="D562" s="10" t="s">
        <v>690</v>
      </c>
      <c r="E562">
        <v>7</v>
      </c>
      <c r="F562">
        <v>919</v>
      </c>
      <c r="G562">
        <v>0.92</v>
      </c>
      <c r="H562">
        <v>1.6000000000000001E-3</v>
      </c>
      <c r="I562" t="s">
        <v>1330</v>
      </c>
      <c r="J562" t="s">
        <v>901</v>
      </c>
    </row>
    <row r="563" spans="1:10" x14ac:dyDescent="0.3">
      <c r="A563">
        <v>563</v>
      </c>
      <c r="B563" s="7" t="s">
        <v>1245</v>
      </c>
      <c r="C563" t="s">
        <v>392</v>
      </c>
      <c r="D563" s="10" t="s">
        <v>393</v>
      </c>
      <c r="E563">
        <v>10</v>
      </c>
      <c r="F563">
        <v>2337</v>
      </c>
      <c r="G563">
        <v>0.67</v>
      </c>
      <c r="H563">
        <v>1.6000000000000001E-3</v>
      </c>
      <c r="I563" t="s">
        <v>1331</v>
      </c>
      <c r="J563" t="s">
        <v>893</v>
      </c>
    </row>
    <row r="564" spans="1:10" x14ac:dyDescent="0.3">
      <c r="A564">
        <v>564</v>
      </c>
      <c r="B564" s="7" t="s">
        <v>1245</v>
      </c>
      <c r="C564" t="s">
        <v>364</v>
      </c>
      <c r="D564" s="10" t="s">
        <v>365</v>
      </c>
      <c r="E564">
        <v>15</v>
      </c>
      <c r="F564">
        <v>6239</v>
      </c>
      <c r="G564">
        <v>0.42</v>
      </c>
      <c r="H564">
        <v>1.6000000000000001E-3</v>
      </c>
      <c r="I564" t="s">
        <v>1315</v>
      </c>
      <c r="J564" t="s">
        <v>1316</v>
      </c>
    </row>
    <row r="565" spans="1:10" x14ac:dyDescent="0.3">
      <c r="A565">
        <v>565</v>
      </c>
      <c r="B565" s="7" t="s">
        <v>1245</v>
      </c>
      <c r="C565" t="s">
        <v>769</v>
      </c>
      <c r="D565" s="10" t="s">
        <v>770</v>
      </c>
      <c r="E565">
        <v>4</v>
      </c>
      <c r="F565">
        <v>154</v>
      </c>
      <c r="G565">
        <v>1.45</v>
      </c>
      <c r="H565">
        <v>1.6999999999999999E-3</v>
      </c>
      <c r="I565" t="s">
        <v>1332</v>
      </c>
      <c r="J565" t="s">
        <v>907</v>
      </c>
    </row>
    <row r="566" spans="1:10" x14ac:dyDescent="0.3">
      <c r="A566">
        <v>566</v>
      </c>
      <c r="B566" s="7" t="s">
        <v>1245</v>
      </c>
      <c r="C566" t="s">
        <v>104</v>
      </c>
      <c r="D566" s="10" t="s">
        <v>105</v>
      </c>
      <c r="E566">
        <v>7</v>
      </c>
      <c r="F566">
        <v>967</v>
      </c>
      <c r="G566">
        <v>0.9</v>
      </c>
      <c r="H566">
        <v>2.0999999999999999E-3</v>
      </c>
      <c r="I566" t="s">
        <v>1333</v>
      </c>
      <c r="J566" t="s">
        <v>904</v>
      </c>
    </row>
    <row r="567" spans="1:10" x14ac:dyDescent="0.3">
      <c r="A567">
        <v>567</v>
      </c>
      <c r="B567" s="7" t="s">
        <v>1245</v>
      </c>
      <c r="C567" t="s">
        <v>400</v>
      </c>
      <c r="D567" s="10" t="s">
        <v>401</v>
      </c>
      <c r="E567">
        <v>14</v>
      </c>
      <c r="F567">
        <v>5447</v>
      </c>
      <c r="G567">
        <v>0.45</v>
      </c>
      <c r="H567">
        <v>2.3E-3</v>
      </c>
      <c r="I567" t="s">
        <v>1334</v>
      </c>
      <c r="J567" t="s">
        <v>1335</v>
      </c>
    </row>
    <row r="568" spans="1:10" x14ac:dyDescent="0.3">
      <c r="A568">
        <v>568</v>
      </c>
      <c r="B568" s="7" t="s">
        <v>1245</v>
      </c>
      <c r="C568" t="s">
        <v>74</v>
      </c>
      <c r="D568" s="10" t="s">
        <v>75</v>
      </c>
      <c r="E568">
        <v>4</v>
      </c>
      <c r="F568">
        <v>171</v>
      </c>
      <c r="G568">
        <v>1.41</v>
      </c>
      <c r="H568">
        <v>2.3E-3</v>
      </c>
      <c r="I568" t="s">
        <v>1336</v>
      </c>
      <c r="J568" t="s">
        <v>910</v>
      </c>
    </row>
    <row r="569" spans="1:10" x14ac:dyDescent="0.3">
      <c r="A569">
        <v>569</v>
      </c>
      <c r="B569" s="7" t="s">
        <v>1245</v>
      </c>
      <c r="C569" t="s">
        <v>260</v>
      </c>
      <c r="D569" s="10" t="s">
        <v>261</v>
      </c>
      <c r="E569">
        <v>2</v>
      </c>
      <c r="F569">
        <v>5</v>
      </c>
      <c r="G569">
        <v>2.64</v>
      </c>
      <c r="H569">
        <v>2.3E-3</v>
      </c>
      <c r="I569" t="s">
        <v>1337</v>
      </c>
      <c r="J569" t="s">
        <v>263</v>
      </c>
    </row>
    <row r="570" spans="1:10" x14ac:dyDescent="0.3">
      <c r="A570">
        <v>570</v>
      </c>
      <c r="B570" s="7" t="s">
        <v>1245</v>
      </c>
      <c r="C570" t="s">
        <v>535</v>
      </c>
      <c r="D570" s="10" t="s">
        <v>536</v>
      </c>
      <c r="E570">
        <v>3</v>
      </c>
      <c r="F570">
        <v>52</v>
      </c>
      <c r="G570">
        <v>1.8</v>
      </c>
      <c r="H570">
        <v>2.3E-3</v>
      </c>
      <c r="I570" t="s">
        <v>1152</v>
      </c>
      <c r="J570" t="s">
        <v>537</v>
      </c>
    </row>
    <row r="571" spans="1:10" x14ac:dyDescent="0.3">
      <c r="A571">
        <v>571</v>
      </c>
      <c r="B571" s="7" t="s">
        <v>1245</v>
      </c>
      <c r="C571" t="s">
        <v>388</v>
      </c>
      <c r="D571" s="10" t="s">
        <v>389</v>
      </c>
      <c r="E571">
        <v>7</v>
      </c>
      <c r="F571">
        <v>983</v>
      </c>
      <c r="G571">
        <v>0.89</v>
      </c>
      <c r="H571">
        <v>2.3E-3</v>
      </c>
      <c r="I571" t="s">
        <v>1338</v>
      </c>
      <c r="J571" t="s">
        <v>1339</v>
      </c>
    </row>
    <row r="572" spans="1:10" x14ac:dyDescent="0.3">
      <c r="A572">
        <v>572</v>
      </c>
      <c r="B572" s="7" t="s">
        <v>1245</v>
      </c>
      <c r="C572" t="s">
        <v>785</v>
      </c>
      <c r="D572" s="10" t="s">
        <v>786</v>
      </c>
      <c r="E572">
        <v>7</v>
      </c>
      <c r="F572">
        <v>1002</v>
      </c>
      <c r="G572">
        <v>0.88</v>
      </c>
      <c r="H572">
        <v>2.3999999999999998E-3</v>
      </c>
      <c r="I572" t="s">
        <v>1340</v>
      </c>
      <c r="J572" t="s">
        <v>905</v>
      </c>
    </row>
    <row r="573" spans="1:10" x14ac:dyDescent="0.3">
      <c r="A573">
        <v>573</v>
      </c>
      <c r="B573" s="7" t="s">
        <v>1245</v>
      </c>
      <c r="C573" t="s">
        <v>896</v>
      </c>
      <c r="D573" s="10" t="s">
        <v>897</v>
      </c>
      <c r="E573">
        <v>11</v>
      </c>
      <c r="F573">
        <v>3124</v>
      </c>
      <c r="G573">
        <v>0.57999999999999996</v>
      </c>
      <c r="H573">
        <v>2.3999999999999998E-3</v>
      </c>
      <c r="I573" t="s">
        <v>1341</v>
      </c>
      <c r="J573" t="s">
        <v>898</v>
      </c>
    </row>
    <row r="574" spans="1:10" x14ac:dyDescent="0.3">
      <c r="A574">
        <v>574</v>
      </c>
      <c r="B574" s="7" t="s">
        <v>1245</v>
      </c>
      <c r="C574" t="s">
        <v>188</v>
      </c>
      <c r="D574" s="10" t="s">
        <v>189</v>
      </c>
      <c r="E574">
        <v>4</v>
      </c>
      <c r="F574">
        <v>178</v>
      </c>
      <c r="G574">
        <v>1.39</v>
      </c>
      <c r="H574">
        <v>2.5000000000000001E-3</v>
      </c>
      <c r="I574" t="s">
        <v>1342</v>
      </c>
      <c r="J574" t="s">
        <v>911</v>
      </c>
    </row>
    <row r="575" spans="1:10" x14ac:dyDescent="0.3">
      <c r="A575">
        <v>575</v>
      </c>
      <c r="B575" s="7" t="s">
        <v>1245</v>
      </c>
      <c r="C575" t="s">
        <v>665</v>
      </c>
      <c r="D575" s="10" t="s">
        <v>666</v>
      </c>
      <c r="E575">
        <v>6</v>
      </c>
      <c r="F575">
        <v>696</v>
      </c>
      <c r="G575">
        <v>0.97</v>
      </c>
      <c r="H575">
        <v>3.2000000000000002E-3</v>
      </c>
      <c r="I575" t="s">
        <v>1343</v>
      </c>
      <c r="J575" t="s">
        <v>912</v>
      </c>
    </row>
    <row r="576" spans="1:10" x14ac:dyDescent="0.3">
      <c r="A576">
        <v>576</v>
      </c>
      <c r="B576" s="7" t="s">
        <v>1245</v>
      </c>
      <c r="C576" t="s">
        <v>848</v>
      </c>
      <c r="D576" s="10" t="s">
        <v>849</v>
      </c>
      <c r="E576">
        <v>9</v>
      </c>
      <c r="F576">
        <v>2014</v>
      </c>
      <c r="G576">
        <v>0.69</v>
      </c>
      <c r="H576">
        <v>3.2000000000000002E-3</v>
      </c>
      <c r="I576" t="s">
        <v>1344</v>
      </c>
      <c r="J576" t="s">
        <v>906</v>
      </c>
    </row>
    <row r="577" spans="1:10" x14ac:dyDescent="0.3">
      <c r="A577">
        <v>577</v>
      </c>
      <c r="B577" s="7" t="s">
        <v>1245</v>
      </c>
      <c r="C577" t="s">
        <v>681</v>
      </c>
      <c r="D577" s="10" t="s">
        <v>682</v>
      </c>
      <c r="E577">
        <v>9</v>
      </c>
      <c r="F577">
        <v>2005</v>
      </c>
      <c r="G577">
        <v>0.69</v>
      </c>
      <c r="H577">
        <v>3.2000000000000002E-3</v>
      </c>
      <c r="I577" t="s">
        <v>1345</v>
      </c>
      <c r="J577" t="s">
        <v>909</v>
      </c>
    </row>
    <row r="578" spans="1:10" x14ac:dyDescent="0.3">
      <c r="A578">
        <v>578</v>
      </c>
      <c r="B578" s="7" t="s">
        <v>1245</v>
      </c>
      <c r="C578" t="s">
        <v>396</v>
      </c>
      <c r="D578" s="10" t="s">
        <v>397</v>
      </c>
      <c r="E578">
        <v>11</v>
      </c>
      <c r="F578">
        <v>3239</v>
      </c>
      <c r="G578">
        <v>0.56999999999999995</v>
      </c>
      <c r="H578">
        <v>3.2000000000000002E-3</v>
      </c>
      <c r="I578" t="s">
        <v>1346</v>
      </c>
      <c r="J578" t="s">
        <v>903</v>
      </c>
    </row>
    <row r="579" spans="1:10" x14ac:dyDescent="0.3">
      <c r="A579">
        <v>579</v>
      </c>
      <c r="B579" s="7" t="s">
        <v>1245</v>
      </c>
      <c r="C579" t="s">
        <v>920</v>
      </c>
      <c r="D579" s="10" t="s">
        <v>921</v>
      </c>
      <c r="E579">
        <v>13</v>
      </c>
      <c r="F579">
        <v>4813</v>
      </c>
      <c r="G579">
        <v>0.47</v>
      </c>
      <c r="H579">
        <v>3.3E-3</v>
      </c>
      <c r="I579" t="s">
        <v>1347</v>
      </c>
      <c r="J579" t="s">
        <v>1348</v>
      </c>
    </row>
    <row r="580" spans="1:10" x14ac:dyDescent="0.3">
      <c r="A580">
        <v>580</v>
      </c>
      <c r="B580" s="7" t="s">
        <v>1245</v>
      </c>
      <c r="C580" t="s">
        <v>100</v>
      </c>
      <c r="D580" s="10" t="s">
        <v>101</v>
      </c>
      <c r="E580">
        <v>2</v>
      </c>
      <c r="F580">
        <v>7</v>
      </c>
      <c r="G580">
        <v>2.4900000000000002</v>
      </c>
      <c r="H580">
        <v>3.3E-3</v>
      </c>
      <c r="I580" t="s">
        <v>1051</v>
      </c>
      <c r="J580" t="s">
        <v>103</v>
      </c>
    </row>
    <row r="581" spans="1:10" x14ac:dyDescent="0.3">
      <c r="A581">
        <v>581</v>
      </c>
      <c r="B581" s="7" t="s">
        <v>1245</v>
      </c>
      <c r="C581" t="s">
        <v>420</v>
      </c>
      <c r="D581" s="10" t="s">
        <v>421</v>
      </c>
      <c r="E581">
        <v>18</v>
      </c>
      <c r="F581">
        <v>10932</v>
      </c>
      <c r="G581">
        <v>0.25</v>
      </c>
      <c r="H581">
        <v>3.3E-3</v>
      </c>
      <c r="I581" t="s">
        <v>1253</v>
      </c>
      <c r="J581" t="s">
        <v>1254</v>
      </c>
    </row>
    <row r="582" spans="1:10" x14ac:dyDescent="0.3">
      <c r="A582">
        <v>582</v>
      </c>
      <c r="B582" s="7" t="s">
        <v>1245</v>
      </c>
      <c r="C582" t="s">
        <v>278</v>
      </c>
      <c r="D582" s="10" t="s">
        <v>279</v>
      </c>
      <c r="E582">
        <v>2</v>
      </c>
      <c r="F582">
        <v>7</v>
      </c>
      <c r="G582">
        <v>2.4900000000000002</v>
      </c>
      <c r="H582">
        <v>3.3E-3</v>
      </c>
      <c r="I582" t="s">
        <v>1052</v>
      </c>
      <c r="J582" t="s">
        <v>281</v>
      </c>
    </row>
    <row r="583" spans="1:10" x14ac:dyDescent="0.3">
      <c r="A583">
        <v>583</v>
      </c>
      <c r="B583" s="7" t="s">
        <v>1245</v>
      </c>
      <c r="C583" t="s">
        <v>348</v>
      </c>
      <c r="D583" s="10" t="s">
        <v>349</v>
      </c>
      <c r="E583">
        <v>10</v>
      </c>
      <c r="F583">
        <v>2630</v>
      </c>
      <c r="G583">
        <v>0.62</v>
      </c>
      <c r="H583">
        <v>3.3999999999999998E-3</v>
      </c>
      <c r="I583" t="s">
        <v>1349</v>
      </c>
      <c r="J583" t="s">
        <v>908</v>
      </c>
    </row>
    <row r="584" spans="1:10" x14ac:dyDescent="0.3">
      <c r="A584">
        <v>584</v>
      </c>
      <c r="B584" s="7" t="s">
        <v>1245</v>
      </c>
      <c r="C584" t="s">
        <v>542</v>
      </c>
      <c r="D584" s="10" t="s">
        <v>543</v>
      </c>
      <c r="E584">
        <v>3</v>
      </c>
      <c r="F584">
        <v>67</v>
      </c>
      <c r="G584">
        <v>1.69</v>
      </c>
      <c r="H584">
        <v>3.8E-3</v>
      </c>
      <c r="I584" t="s">
        <v>1152</v>
      </c>
      <c r="J584" t="s">
        <v>537</v>
      </c>
    </row>
    <row r="585" spans="1:10" x14ac:dyDescent="0.3">
      <c r="A585">
        <v>585</v>
      </c>
      <c r="B585" s="7" t="s">
        <v>1245</v>
      </c>
      <c r="C585" t="s">
        <v>555</v>
      </c>
      <c r="D585" s="10" t="s">
        <v>556</v>
      </c>
      <c r="E585">
        <v>6</v>
      </c>
      <c r="F585">
        <v>728</v>
      </c>
      <c r="G585">
        <v>0.95</v>
      </c>
      <c r="H585">
        <v>3.8E-3</v>
      </c>
      <c r="I585" t="s">
        <v>1350</v>
      </c>
      <c r="J585" t="s">
        <v>1351</v>
      </c>
    </row>
    <row r="586" spans="1:10" x14ac:dyDescent="0.3">
      <c r="A586">
        <v>586</v>
      </c>
      <c r="B586" s="7" t="s">
        <v>1245</v>
      </c>
      <c r="C586" t="s">
        <v>916</v>
      </c>
      <c r="D586" s="10" t="s">
        <v>917</v>
      </c>
      <c r="E586">
        <v>5</v>
      </c>
      <c r="F586">
        <v>432</v>
      </c>
      <c r="G586">
        <v>1.1000000000000001</v>
      </c>
      <c r="H586">
        <v>3.8999999999999998E-3</v>
      </c>
      <c r="I586" t="s">
        <v>1352</v>
      </c>
      <c r="J586" t="s">
        <v>918</v>
      </c>
    </row>
    <row r="587" spans="1:10" x14ac:dyDescent="0.3">
      <c r="A587">
        <v>587</v>
      </c>
      <c r="B587" s="7" t="s">
        <v>1245</v>
      </c>
      <c r="C587" t="s">
        <v>414</v>
      </c>
      <c r="D587" s="10" t="s">
        <v>415</v>
      </c>
      <c r="E587">
        <v>4</v>
      </c>
      <c r="F587">
        <v>222</v>
      </c>
      <c r="G587">
        <v>1.29</v>
      </c>
      <c r="H587">
        <v>4.7999999999999996E-3</v>
      </c>
      <c r="I587" t="s">
        <v>1353</v>
      </c>
      <c r="J587" t="s">
        <v>1354</v>
      </c>
    </row>
    <row r="588" spans="1:10" x14ac:dyDescent="0.3">
      <c r="A588">
        <v>588</v>
      </c>
      <c r="B588" s="7" t="s">
        <v>1245</v>
      </c>
      <c r="C588" t="s">
        <v>304</v>
      </c>
      <c r="D588" s="10" t="s">
        <v>305</v>
      </c>
      <c r="E588">
        <v>2</v>
      </c>
      <c r="F588">
        <v>10</v>
      </c>
      <c r="G588">
        <v>2.34</v>
      </c>
      <c r="H588">
        <v>5.3E-3</v>
      </c>
      <c r="I588" t="s">
        <v>1060</v>
      </c>
      <c r="J588" t="s">
        <v>307</v>
      </c>
    </row>
    <row r="589" spans="1:10" x14ac:dyDescent="0.3">
      <c r="A589">
        <v>589</v>
      </c>
      <c r="B589" s="7" t="s">
        <v>1245</v>
      </c>
      <c r="C589" t="s">
        <v>913</v>
      </c>
      <c r="D589" s="10" t="s">
        <v>914</v>
      </c>
      <c r="E589">
        <v>10</v>
      </c>
      <c r="F589">
        <v>2875</v>
      </c>
      <c r="G589">
        <v>0.57999999999999996</v>
      </c>
      <c r="H589">
        <v>6.4999999999999997E-3</v>
      </c>
      <c r="I589" t="s">
        <v>1355</v>
      </c>
      <c r="J589" t="s">
        <v>915</v>
      </c>
    </row>
    <row r="590" spans="1:10" x14ac:dyDescent="0.3">
      <c r="A590">
        <v>590</v>
      </c>
      <c r="B590" s="7" t="s">
        <v>1245</v>
      </c>
      <c r="C590" t="s">
        <v>923</v>
      </c>
      <c r="D590" s="10" t="s">
        <v>924</v>
      </c>
      <c r="E590">
        <v>3</v>
      </c>
      <c r="F590">
        <v>84</v>
      </c>
      <c r="G590">
        <v>1.59</v>
      </c>
      <c r="H590">
        <v>6.4999999999999997E-3</v>
      </c>
      <c r="I590" t="s">
        <v>1356</v>
      </c>
      <c r="J590" t="s">
        <v>925</v>
      </c>
    </row>
    <row r="591" spans="1:10" x14ac:dyDescent="0.3">
      <c r="A591">
        <v>591</v>
      </c>
      <c r="B591" s="7" t="s">
        <v>1245</v>
      </c>
      <c r="C591" t="s">
        <v>562</v>
      </c>
      <c r="D591" s="10" t="s">
        <v>563</v>
      </c>
      <c r="E591">
        <v>7</v>
      </c>
      <c r="F591">
        <v>1231</v>
      </c>
      <c r="G591">
        <v>0.79</v>
      </c>
      <c r="H591">
        <v>6.6E-3</v>
      </c>
      <c r="I591" t="s">
        <v>1338</v>
      </c>
      <c r="J591" t="s">
        <v>1339</v>
      </c>
    </row>
    <row r="592" spans="1:10" x14ac:dyDescent="0.3">
      <c r="A592">
        <v>592</v>
      </c>
      <c r="B592" s="7" t="s">
        <v>1245</v>
      </c>
      <c r="C592" t="s">
        <v>292</v>
      </c>
      <c r="D592" s="10" t="s">
        <v>293</v>
      </c>
      <c r="E592">
        <v>3</v>
      </c>
      <c r="F592">
        <v>87</v>
      </c>
      <c r="G592">
        <v>1.57</v>
      </c>
      <c r="H592">
        <v>7.0000000000000001E-3</v>
      </c>
      <c r="I592" t="s">
        <v>1357</v>
      </c>
      <c r="J592" t="s">
        <v>926</v>
      </c>
    </row>
    <row r="593" spans="1:10" x14ac:dyDescent="0.3">
      <c r="A593">
        <v>593</v>
      </c>
      <c r="B593" s="7" t="s">
        <v>1245</v>
      </c>
      <c r="C593" t="s">
        <v>753</v>
      </c>
      <c r="D593" s="10" t="s">
        <v>754</v>
      </c>
      <c r="E593">
        <v>11</v>
      </c>
      <c r="F593">
        <v>3600</v>
      </c>
      <c r="G593">
        <v>0.52</v>
      </c>
      <c r="H593">
        <v>7.0000000000000001E-3</v>
      </c>
      <c r="I593" t="s">
        <v>1346</v>
      </c>
      <c r="J593" t="s">
        <v>903</v>
      </c>
    </row>
    <row r="594" spans="1:10" x14ac:dyDescent="0.3">
      <c r="A594">
        <v>594</v>
      </c>
      <c r="B594" s="7" t="s">
        <v>1245</v>
      </c>
      <c r="C594" t="s">
        <v>250</v>
      </c>
      <c r="D594" s="10" t="s">
        <v>251</v>
      </c>
      <c r="E594">
        <v>7</v>
      </c>
      <c r="F594">
        <v>1251</v>
      </c>
      <c r="G594">
        <v>0.78</v>
      </c>
      <c r="H594">
        <v>7.1000000000000004E-3</v>
      </c>
      <c r="I594" t="s">
        <v>1358</v>
      </c>
      <c r="J594" t="s">
        <v>919</v>
      </c>
    </row>
    <row r="595" spans="1:10" x14ac:dyDescent="0.3">
      <c r="A595">
        <v>595</v>
      </c>
      <c r="B595" s="7" t="s">
        <v>1245</v>
      </c>
      <c r="C595" t="s">
        <v>697</v>
      </c>
      <c r="D595" s="10" t="s">
        <v>698</v>
      </c>
      <c r="E595">
        <v>10</v>
      </c>
      <c r="F595">
        <v>2919</v>
      </c>
      <c r="G595">
        <v>0.56999999999999995</v>
      </c>
      <c r="H595">
        <v>7.1000000000000004E-3</v>
      </c>
      <c r="I595" t="s">
        <v>1359</v>
      </c>
      <c r="J595" t="s">
        <v>1360</v>
      </c>
    </row>
    <row r="596" spans="1:10" x14ac:dyDescent="0.3">
      <c r="A596">
        <v>596</v>
      </c>
      <c r="B596" s="7" t="s">
        <v>1245</v>
      </c>
      <c r="C596" t="s">
        <v>927</v>
      </c>
      <c r="D596" s="10" t="s">
        <v>928</v>
      </c>
      <c r="E596">
        <v>4</v>
      </c>
      <c r="F596">
        <v>259</v>
      </c>
      <c r="G596">
        <v>1.22</v>
      </c>
      <c r="H596">
        <v>7.7999999999999996E-3</v>
      </c>
      <c r="I596" t="s">
        <v>1361</v>
      </c>
      <c r="J596" t="s">
        <v>929</v>
      </c>
    </row>
    <row r="597" spans="1:10" x14ac:dyDescent="0.3">
      <c r="A597">
        <v>597</v>
      </c>
      <c r="B597" s="7" t="s">
        <v>1245</v>
      </c>
      <c r="C597" t="s">
        <v>1107</v>
      </c>
      <c r="D597" s="10" t="s">
        <v>1108</v>
      </c>
      <c r="E597">
        <v>11</v>
      </c>
      <c r="F597">
        <v>3722</v>
      </c>
      <c r="G597">
        <v>0.51</v>
      </c>
      <c r="H597">
        <v>9.1000000000000004E-3</v>
      </c>
      <c r="I597" t="s">
        <v>1362</v>
      </c>
      <c r="J597" t="s">
        <v>1363</v>
      </c>
    </row>
    <row r="598" spans="1:10" x14ac:dyDescent="0.3">
      <c r="A598">
        <v>598</v>
      </c>
      <c r="B598" s="7" t="s">
        <v>1245</v>
      </c>
      <c r="C598" t="s">
        <v>296</v>
      </c>
      <c r="D598" s="10" t="s">
        <v>297</v>
      </c>
      <c r="E598">
        <v>4</v>
      </c>
      <c r="F598">
        <v>275</v>
      </c>
      <c r="G598">
        <v>1.2</v>
      </c>
      <c r="H598">
        <v>9.4999999999999998E-3</v>
      </c>
      <c r="I598" t="s">
        <v>1364</v>
      </c>
      <c r="J598" t="s">
        <v>934</v>
      </c>
    </row>
    <row r="599" spans="1:10" x14ac:dyDescent="0.3">
      <c r="A599">
        <v>599</v>
      </c>
      <c r="B599" s="7" t="s">
        <v>1245</v>
      </c>
      <c r="C599" t="s">
        <v>152</v>
      </c>
      <c r="D599" s="10" t="s">
        <v>153</v>
      </c>
      <c r="E599">
        <v>6</v>
      </c>
      <c r="F599">
        <v>896</v>
      </c>
      <c r="G599">
        <v>0.86</v>
      </c>
      <c r="H599">
        <v>9.5999999999999992E-3</v>
      </c>
      <c r="I599" t="s">
        <v>1365</v>
      </c>
      <c r="J599" t="s">
        <v>930</v>
      </c>
    </row>
    <row r="600" spans="1:10" x14ac:dyDescent="0.3">
      <c r="A600">
        <v>600</v>
      </c>
      <c r="B600" s="7" t="s">
        <v>1245</v>
      </c>
      <c r="C600" t="s">
        <v>939</v>
      </c>
      <c r="D600" s="10" t="s">
        <v>940</v>
      </c>
      <c r="E600">
        <v>14</v>
      </c>
      <c r="F600">
        <v>6407</v>
      </c>
      <c r="G600">
        <v>0.38</v>
      </c>
      <c r="H600">
        <v>1.03E-2</v>
      </c>
      <c r="I600" t="s">
        <v>1366</v>
      </c>
      <c r="J600" t="s">
        <v>1367</v>
      </c>
    </row>
    <row r="601" spans="1:10" x14ac:dyDescent="0.3">
      <c r="A601">
        <v>601</v>
      </c>
      <c r="B601" s="7" t="s">
        <v>1245</v>
      </c>
      <c r="C601" t="s">
        <v>318</v>
      </c>
      <c r="D601" s="10" t="s">
        <v>319</v>
      </c>
      <c r="E601">
        <v>9</v>
      </c>
      <c r="F601">
        <v>2429</v>
      </c>
      <c r="G601">
        <v>0.61</v>
      </c>
      <c r="H601">
        <v>1.04E-2</v>
      </c>
      <c r="I601" t="s">
        <v>1368</v>
      </c>
      <c r="J601" t="s">
        <v>922</v>
      </c>
    </row>
    <row r="602" spans="1:10" x14ac:dyDescent="0.3">
      <c r="A602">
        <v>602</v>
      </c>
      <c r="B602" s="7" t="s">
        <v>1245</v>
      </c>
      <c r="C602" t="s">
        <v>340</v>
      </c>
      <c r="D602" s="10" t="s">
        <v>341</v>
      </c>
      <c r="E602">
        <v>2</v>
      </c>
      <c r="F602">
        <v>16</v>
      </c>
      <c r="G602">
        <v>2.13</v>
      </c>
      <c r="H602">
        <v>1.04E-2</v>
      </c>
      <c r="I602" t="s">
        <v>1369</v>
      </c>
      <c r="J602" t="s">
        <v>343</v>
      </c>
    </row>
    <row r="603" spans="1:10" x14ac:dyDescent="0.3">
      <c r="A603">
        <v>603</v>
      </c>
      <c r="B603" s="7" t="s">
        <v>1245</v>
      </c>
      <c r="C603" t="s">
        <v>344</v>
      </c>
      <c r="D603" s="10" t="s">
        <v>345</v>
      </c>
      <c r="E603">
        <v>2</v>
      </c>
      <c r="F603">
        <v>16</v>
      </c>
      <c r="G603">
        <v>2.13</v>
      </c>
      <c r="H603">
        <v>1.04E-2</v>
      </c>
      <c r="I603" t="s">
        <v>1060</v>
      </c>
      <c r="J603" t="s">
        <v>307</v>
      </c>
    </row>
    <row r="604" spans="1:10" x14ac:dyDescent="0.3">
      <c r="A604">
        <v>604</v>
      </c>
      <c r="B604" s="7" t="s">
        <v>1245</v>
      </c>
      <c r="C604" t="s">
        <v>936</v>
      </c>
      <c r="D604" s="10" t="s">
        <v>937</v>
      </c>
      <c r="E604">
        <v>3</v>
      </c>
      <c r="F604">
        <v>103</v>
      </c>
      <c r="G604">
        <v>1.5</v>
      </c>
      <c r="H604">
        <v>1.04E-2</v>
      </c>
      <c r="I604" t="s">
        <v>1370</v>
      </c>
      <c r="J604" t="s">
        <v>938</v>
      </c>
    </row>
    <row r="605" spans="1:10" x14ac:dyDescent="0.3">
      <c r="A605">
        <v>605</v>
      </c>
      <c r="B605" s="7" t="s">
        <v>1245</v>
      </c>
      <c r="C605" t="s">
        <v>326</v>
      </c>
      <c r="D605" s="10" t="s">
        <v>327</v>
      </c>
      <c r="E605">
        <v>3</v>
      </c>
      <c r="F605">
        <v>110</v>
      </c>
      <c r="G605">
        <v>1.47</v>
      </c>
      <c r="H605">
        <v>1.21E-2</v>
      </c>
      <c r="I605" t="s">
        <v>1371</v>
      </c>
      <c r="J605" t="s">
        <v>329</v>
      </c>
    </row>
    <row r="606" spans="1:10" x14ac:dyDescent="0.3">
      <c r="A606">
        <v>606</v>
      </c>
      <c r="B606" s="7" t="s">
        <v>1245</v>
      </c>
      <c r="C606" t="s">
        <v>330</v>
      </c>
      <c r="D606" s="10" t="s">
        <v>331</v>
      </c>
      <c r="E606">
        <v>3</v>
      </c>
      <c r="F606">
        <v>111</v>
      </c>
      <c r="G606">
        <v>1.47</v>
      </c>
      <c r="H606">
        <v>1.23E-2</v>
      </c>
      <c r="I606" t="s">
        <v>1170</v>
      </c>
      <c r="J606" t="s">
        <v>333</v>
      </c>
    </row>
    <row r="607" spans="1:10" x14ac:dyDescent="0.3">
      <c r="A607">
        <v>607</v>
      </c>
      <c r="B607" s="7" t="s">
        <v>1245</v>
      </c>
      <c r="C607" t="s">
        <v>815</v>
      </c>
      <c r="D607" s="10" t="s">
        <v>816</v>
      </c>
      <c r="E607">
        <v>5</v>
      </c>
      <c r="F607">
        <v>592</v>
      </c>
      <c r="G607">
        <v>0.96</v>
      </c>
      <c r="H607">
        <v>1.29E-2</v>
      </c>
      <c r="I607" t="s">
        <v>1372</v>
      </c>
      <c r="J607" t="s">
        <v>935</v>
      </c>
    </row>
    <row r="608" spans="1:10" x14ac:dyDescent="0.3">
      <c r="A608">
        <v>608</v>
      </c>
      <c r="B608" s="7" t="s">
        <v>1245</v>
      </c>
      <c r="C608" t="s">
        <v>106</v>
      </c>
      <c r="D608" s="10" t="s">
        <v>107</v>
      </c>
      <c r="E608">
        <v>3</v>
      </c>
      <c r="F608">
        <v>116</v>
      </c>
      <c r="G608">
        <v>1.45</v>
      </c>
      <c r="H608">
        <v>1.3299999999999999E-2</v>
      </c>
      <c r="I608" t="s">
        <v>1373</v>
      </c>
      <c r="J608" t="s">
        <v>941</v>
      </c>
    </row>
    <row r="609" spans="1:10" x14ac:dyDescent="0.3">
      <c r="A609">
        <v>609</v>
      </c>
      <c r="B609" s="7" t="s">
        <v>1245</v>
      </c>
      <c r="C609" t="s">
        <v>550</v>
      </c>
      <c r="D609" s="10" t="s">
        <v>551</v>
      </c>
      <c r="E609">
        <v>2</v>
      </c>
      <c r="F609">
        <v>19</v>
      </c>
      <c r="G609">
        <v>2.06</v>
      </c>
      <c r="H609">
        <v>1.3299999999999999E-2</v>
      </c>
      <c r="I609" t="s">
        <v>1172</v>
      </c>
      <c r="J609" t="s">
        <v>553</v>
      </c>
    </row>
    <row r="610" spans="1:10" x14ac:dyDescent="0.3">
      <c r="A610">
        <v>610</v>
      </c>
      <c r="B610" s="7" t="s">
        <v>1245</v>
      </c>
      <c r="C610" t="s">
        <v>946</v>
      </c>
      <c r="D610" s="10" t="s">
        <v>947</v>
      </c>
      <c r="E610">
        <v>3</v>
      </c>
      <c r="F610">
        <v>123</v>
      </c>
      <c r="G610">
        <v>1.42</v>
      </c>
      <c r="H610">
        <v>1.5299999999999999E-2</v>
      </c>
      <c r="I610" t="s">
        <v>1374</v>
      </c>
      <c r="J610" t="s">
        <v>948</v>
      </c>
    </row>
    <row r="611" spans="1:10" x14ac:dyDescent="0.3">
      <c r="A611">
        <v>611</v>
      </c>
      <c r="B611" s="7" t="s">
        <v>1245</v>
      </c>
      <c r="C611" t="s">
        <v>789</v>
      </c>
      <c r="D611" s="10" t="s">
        <v>790</v>
      </c>
      <c r="E611">
        <v>6</v>
      </c>
      <c r="F611">
        <v>1009</v>
      </c>
      <c r="G611">
        <v>0.81</v>
      </c>
      <c r="H611">
        <v>1.5900000000000001E-2</v>
      </c>
      <c r="I611" t="s">
        <v>1375</v>
      </c>
      <c r="J611" t="s">
        <v>1376</v>
      </c>
    </row>
    <row r="612" spans="1:10" x14ac:dyDescent="0.3">
      <c r="A612">
        <v>612</v>
      </c>
      <c r="B612" s="7" t="s">
        <v>1245</v>
      </c>
      <c r="C612" t="s">
        <v>943</v>
      </c>
      <c r="D612" s="10" t="s">
        <v>944</v>
      </c>
      <c r="E612">
        <v>4</v>
      </c>
      <c r="F612">
        <v>332</v>
      </c>
      <c r="G612">
        <v>1.1200000000000001</v>
      </c>
      <c r="H612">
        <v>1.6400000000000001E-2</v>
      </c>
      <c r="I612" t="s">
        <v>1377</v>
      </c>
      <c r="J612" t="s">
        <v>945</v>
      </c>
    </row>
    <row r="613" spans="1:10" x14ac:dyDescent="0.3">
      <c r="A613">
        <v>613</v>
      </c>
      <c r="B613" s="7" t="s">
        <v>1245</v>
      </c>
      <c r="C613" t="s">
        <v>745</v>
      </c>
      <c r="D613" s="10" t="s">
        <v>746</v>
      </c>
      <c r="E613">
        <v>4</v>
      </c>
      <c r="F613">
        <v>339</v>
      </c>
      <c r="G613">
        <v>1.1100000000000001</v>
      </c>
      <c r="H613">
        <v>1.7399999999999999E-2</v>
      </c>
      <c r="I613" t="s">
        <v>1378</v>
      </c>
      <c r="J613" t="s">
        <v>949</v>
      </c>
    </row>
    <row r="614" spans="1:10" x14ac:dyDescent="0.3">
      <c r="A614">
        <v>614</v>
      </c>
      <c r="B614" s="7" t="s">
        <v>1245</v>
      </c>
      <c r="C614" t="s">
        <v>356</v>
      </c>
      <c r="D614" s="10" t="s">
        <v>357</v>
      </c>
      <c r="E614">
        <v>2</v>
      </c>
      <c r="F614">
        <v>23</v>
      </c>
      <c r="G614">
        <v>1.98</v>
      </c>
      <c r="H614">
        <v>1.7500000000000002E-2</v>
      </c>
      <c r="I614" t="s">
        <v>1090</v>
      </c>
      <c r="J614" t="s">
        <v>359</v>
      </c>
    </row>
    <row r="615" spans="1:10" x14ac:dyDescent="0.3">
      <c r="A615">
        <v>615</v>
      </c>
      <c r="B615" s="7" t="s">
        <v>1245</v>
      </c>
      <c r="C615" t="s">
        <v>282</v>
      </c>
      <c r="D615" s="10" t="s">
        <v>283</v>
      </c>
      <c r="E615">
        <v>7</v>
      </c>
      <c r="F615">
        <v>1501</v>
      </c>
      <c r="G615">
        <v>0.7</v>
      </c>
      <c r="H615">
        <v>1.7500000000000002E-2</v>
      </c>
      <c r="I615" t="s">
        <v>1358</v>
      </c>
      <c r="J615" t="s">
        <v>919</v>
      </c>
    </row>
    <row r="616" spans="1:10" x14ac:dyDescent="0.3">
      <c r="A616">
        <v>616</v>
      </c>
      <c r="B616" s="7" t="s">
        <v>1245</v>
      </c>
      <c r="C616" t="s">
        <v>931</v>
      </c>
      <c r="D616" s="10" t="s">
        <v>932</v>
      </c>
      <c r="E616">
        <v>11</v>
      </c>
      <c r="F616">
        <v>4125</v>
      </c>
      <c r="G616">
        <v>0.46</v>
      </c>
      <c r="H616">
        <v>1.9300000000000001E-2</v>
      </c>
      <c r="I616" t="s">
        <v>1379</v>
      </c>
      <c r="J616" t="s">
        <v>933</v>
      </c>
    </row>
    <row r="617" spans="1:10" x14ac:dyDescent="0.3">
      <c r="A617">
        <v>617</v>
      </c>
      <c r="B617" s="7" t="s">
        <v>1245</v>
      </c>
      <c r="C617" t="s">
        <v>777</v>
      </c>
      <c r="D617" s="10" t="s">
        <v>778</v>
      </c>
      <c r="E617">
        <v>7</v>
      </c>
      <c r="F617">
        <v>1550</v>
      </c>
      <c r="G617">
        <v>0.69</v>
      </c>
      <c r="H617">
        <v>2.0799999999999999E-2</v>
      </c>
      <c r="I617" t="s">
        <v>1380</v>
      </c>
      <c r="J617" t="s">
        <v>942</v>
      </c>
    </row>
    <row r="618" spans="1:10" x14ac:dyDescent="0.3">
      <c r="A618">
        <v>618</v>
      </c>
      <c r="B618" s="7" t="s">
        <v>1245</v>
      </c>
      <c r="C618" t="s">
        <v>474</v>
      </c>
      <c r="D618" s="10" t="s">
        <v>475</v>
      </c>
      <c r="E618">
        <v>4</v>
      </c>
      <c r="F618">
        <v>373</v>
      </c>
      <c r="G618">
        <v>1.07</v>
      </c>
      <c r="H618">
        <v>2.3199999999999998E-2</v>
      </c>
      <c r="I618" t="s">
        <v>1087</v>
      </c>
      <c r="J618" t="s">
        <v>477</v>
      </c>
    </row>
    <row r="619" spans="1:10" x14ac:dyDescent="0.3">
      <c r="A619">
        <v>619</v>
      </c>
      <c r="B619" s="7" t="s">
        <v>1245</v>
      </c>
      <c r="C619" t="s">
        <v>366</v>
      </c>
      <c r="D619" s="10" t="s">
        <v>367</v>
      </c>
      <c r="E619">
        <v>2</v>
      </c>
      <c r="F619">
        <v>28</v>
      </c>
      <c r="G619">
        <v>1.89</v>
      </c>
      <c r="H619">
        <v>2.3599999999999999E-2</v>
      </c>
      <c r="I619" t="s">
        <v>1369</v>
      </c>
      <c r="J619" t="s">
        <v>343</v>
      </c>
    </row>
    <row r="620" spans="1:10" x14ac:dyDescent="0.3">
      <c r="A620">
        <v>620</v>
      </c>
      <c r="B620" s="7" t="s">
        <v>1245</v>
      </c>
      <c r="C620" t="s">
        <v>116</v>
      </c>
      <c r="D620" s="10" t="s">
        <v>117</v>
      </c>
      <c r="E620">
        <v>6</v>
      </c>
      <c r="F620">
        <v>1109</v>
      </c>
      <c r="G620">
        <v>0.77</v>
      </c>
      <c r="H620">
        <v>2.3699999999999999E-2</v>
      </c>
      <c r="I620" t="s">
        <v>1381</v>
      </c>
      <c r="J620" t="s">
        <v>950</v>
      </c>
    </row>
    <row r="621" spans="1:10" x14ac:dyDescent="0.3">
      <c r="A621">
        <v>621</v>
      </c>
      <c r="B621" s="7" t="s">
        <v>1245</v>
      </c>
      <c r="C621" t="s">
        <v>954</v>
      </c>
      <c r="D621" s="10" t="s">
        <v>955</v>
      </c>
      <c r="E621">
        <v>2</v>
      </c>
      <c r="F621">
        <v>32</v>
      </c>
      <c r="G621">
        <v>1.83</v>
      </c>
      <c r="H621">
        <v>3.0099999999999998E-2</v>
      </c>
      <c r="I621" t="s">
        <v>1382</v>
      </c>
      <c r="J621" t="s">
        <v>956</v>
      </c>
    </row>
    <row r="622" spans="1:10" x14ac:dyDescent="0.3">
      <c r="A622">
        <v>622</v>
      </c>
      <c r="B622" s="7" t="s">
        <v>1245</v>
      </c>
      <c r="C622" t="s">
        <v>378</v>
      </c>
      <c r="D622" s="10" t="s">
        <v>379</v>
      </c>
      <c r="E622">
        <v>2</v>
      </c>
      <c r="F622">
        <v>35</v>
      </c>
      <c r="G622">
        <v>1.79</v>
      </c>
      <c r="H622">
        <v>3.49E-2</v>
      </c>
      <c r="I622" t="s">
        <v>1337</v>
      </c>
      <c r="J622" t="s">
        <v>263</v>
      </c>
    </row>
    <row r="623" spans="1:10" x14ac:dyDescent="0.3">
      <c r="A623">
        <v>623</v>
      </c>
      <c r="B623" s="7" t="s">
        <v>1245</v>
      </c>
      <c r="C623" t="s">
        <v>386</v>
      </c>
      <c r="D623" s="10" t="s">
        <v>387</v>
      </c>
      <c r="E623">
        <v>2</v>
      </c>
      <c r="F623">
        <v>36</v>
      </c>
      <c r="G623">
        <v>1.78</v>
      </c>
      <c r="H623">
        <v>3.6600000000000001E-2</v>
      </c>
      <c r="I623" t="s">
        <v>1102</v>
      </c>
      <c r="J623" t="s">
        <v>192</v>
      </c>
    </row>
    <row r="624" spans="1:10" x14ac:dyDescent="0.3">
      <c r="A624">
        <v>624</v>
      </c>
      <c r="B624" s="7" t="s">
        <v>1245</v>
      </c>
      <c r="C624" t="s">
        <v>951</v>
      </c>
      <c r="D624" s="10" t="s">
        <v>952</v>
      </c>
      <c r="E624">
        <v>8</v>
      </c>
      <c r="F624">
        <v>2310</v>
      </c>
      <c r="G624">
        <v>0.57999999999999996</v>
      </c>
      <c r="H624">
        <v>3.6799999999999999E-2</v>
      </c>
      <c r="I624" t="s">
        <v>1383</v>
      </c>
      <c r="J624" t="s">
        <v>953</v>
      </c>
    </row>
    <row r="625" spans="1:10" x14ac:dyDescent="0.3">
      <c r="A625">
        <v>625</v>
      </c>
      <c r="B625" s="7" t="s">
        <v>1245</v>
      </c>
      <c r="C625" t="s">
        <v>957</v>
      </c>
      <c r="D625" s="10" t="s">
        <v>958</v>
      </c>
      <c r="E625">
        <v>4</v>
      </c>
      <c r="F625">
        <v>435</v>
      </c>
      <c r="G625">
        <v>1</v>
      </c>
      <c r="H625">
        <v>3.8899999999999997E-2</v>
      </c>
      <c r="I625" t="s">
        <v>1384</v>
      </c>
      <c r="J625" t="s">
        <v>959</v>
      </c>
    </row>
    <row r="626" spans="1:10" x14ac:dyDescent="0.3">
      <c r="A626">
        <v>626</v>
      </c>
      <c r="B626" s="7" t="s">
        <v>1245</v>
      </c>
      <c r="C626" t="s">
        <v>705</v>
      </c>
      <c r="D626" s="10" t="s">
        <v>706</v>
      </c>
      <c r="E626">
        <v>9</v>
      </c>
      <c r="F626">
        <v>3011</v>
      </c>
      <c r="G626">
        <v>0.51</v>
      </c>
      <c r="H626">
        <v>4.07E-2</v>
      </c>
      <c r="I626" t="s">
        <v>1385</v>
      </c>
      <c r="J626" t="s">
        <v>1386</v>
      </c>
    </row>
    <row r="627" spans="1:10" x14ac:dyDescent="0.3">
      <c r="A627">
        <v>627</v>
      </c>
      <c r="B627" s="7" t="s">
        <v>1245</v>
      </c>
      <c r="C627" t="s">
        <v>725</v>
      </c>
      <c r="D627" s="10" t="s">
        <v>726</v>
      </c>
      <c r="E627">
        <v>8</v>
      </c>
      <c r="F627">
        <v>2369</v>
      </c>
      <c r="G627">
        <v>0.56000000000000005</v>
      </c>
      <c r="H627">
        <v>4.2599999999999999E-2</v>
      </c>
      <c r="I627" t="s">
        <v>1387</v>
      </c>
      <c r="J627" t="s">
        <v>1388</v>
      </c>
    </row>
    <row r="628" spans="1:10" x14ac:dyDescent="0.3">
      <c r="A628">
        <v>628</v>
      </c>
      <c r="B628" s="7" t="s">
        <v>1245</v>
      </c>
      <c r="C628" t="s">
        <v>404</v>
      </c>
      <c r="D628" s="10" t="s">
        <v>405</v>
      </c>
      <c r="E628">
        <v>2</v>
      </c>
      <c r="F628">
        <v>40</v>
      </c>
      <c r="G628">
        <v>1.74</v>
      </c>
      <c r="H628">
        <v>4.2999999999999997E-2</v>
      </c>
      <c r="I628" t="s">
        <v>1369</v>
      </c>
      <c r="J628" t="s">
        <v>343</v>
      </c>
    </row>
    <row r="629" spans="1:10" x14ac:dyDescent="0.3">
      <c r="A629">
        <v>629</v>
      </c>
      <c r="B629" s="7" t="s">
        <v>1245</v>
      </c>
      <c r="C629" t="s">
        <v>1389</v>
      </c>
      <c r="D629" s="10" t="s">
        <v>1390</v>
      </c>
      <c r="E629">
        <v>8</v>
      </c>
      <c r="F629">
        <v>2386</v>
      </c>
      <c r="G629">
        <v>0.56000000000000005</v>
      </c>
      <c r="H629">
        <v>4.3999999999999997E-2</v>
      </c>
      <c r="I629" t="s">
        <v>1391</v>
      </c>
      <c r="J629" t="s">
        <v>1392</v>
      </c>
    </row>
    <row r="630" spans="1:10" x14ac:dyDescent="0.3">
      <c r="A630">
        <v>630</v>
      </c>
      <c r="B630" s="7" t="s">
        <v>1245</v>
      </c>
      <c r="C630" t="s">
        <v>960</v>
      </c>
      <c r="D630" s="10" t="s">
        <v>961</v>
      </c>
      <c r="E630">
        <v>3</v>
      </c>
      <c r="F630">
        <v>195</v>
      </c>
      <c r="G630">
        <v>1.22</v>
      </c>
      <c r="H630">
        <v>4.6300000000000001E-2</v>
      </c>
      <c r="I630" t="s">
        <v>1393</v>
      </c>
      <c r="J630" t="s">
        <v>962</v>
      </c>
    </row>
    <row r="631" spans="1:10" x14ac:dyDescent="0.3">
      <c r="A631">
        <v>631</v>
      </c>
      <c r="B631" s="7" t="s">
        <v>1245</v>
      </c>
      <c r="C631" t="s">
        <v>966</v>
      </c>
      <c r="D631" s="10" t="s">
        <v>967</v>
      </c>
      <c r="E631">
        <v>2</v>
      </c>
      <c r="F631">
        <v>43</v>
      </c>
      <c r="G631">
        <v>1.7</v>
      </c>
      <c r="H631">
        <v>4.7899999999999998E-2</v>
      </c>
      <c r="I631" t="s">
        <v>1382</v>
      </c>
      <c r="J631" t="s">
        <v>956</v>
      </c>
    </row>
    <row r="632" spans="1:10" x14ac:dyDescent="0.3">
      <c r="A632">
        <v>632</v>
      </c>
      <c r="B632" s="7" t="s">
        <v>1245</v>
      </c>
      <c r="C632" t="s">
        <v>416</v>
      </c>
      <c r="D632" s="10" t="s">
        <v>417</v>
      </c>
      <c r="E632">
        <v>2</v>
      </c>
      <c r="F632">
        <v>43</v>
      </c>
      <c r="G632">
        <v>1.7</v>
      </c>
      <c r="H632">
        <v>4.7899999999999998E-2</v>
      </c>
      <c r="I632" t="s">
        <v>1394</v>
      </c>
      <c r="J632" t="s">
        <v>419</v>
      </c>
    </row>
    <row r="633" spans="1:10" x14ac:dyDescent="0.3">
      <c r="A633">
        <v>633</v>
      </c>
      <c r="B633" s="7" t="s">
        <v>1245</v>
      </c>
      <c r="C633" t="s">
        <v>809</v>
      </c>
      <c r="D633" s="10" t="s">
        <v>810</v>
      </c>
      <c r="E633">
        <v>2</v>
      </c>
      <c r="F633">
        <v>44</v>
      </c>
      <c r="G633">
        <v>1.69</v>
      </c>
      <c r="H633">
        <v>4.9299999999999997E-2</v>
      </c>
      <c r="I633" t="s">
        <v>1209</v>
      </c>
      <c r="J633" t="s">
        <v>676</v>
      </c>
    </row>
  </sheetData>
  <sortState ref="A1:J633">
    <sortCondition ref="A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a.Upregulated genes</vt:lpstr>
      <vt:lpstr>1b.Network statistics</vt:lpstr>
      <vt:lpstr>1c.Biological Process (GO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1-22T09:46:07Z</dcterms:modified>
</cp:coreProperties>
</file>